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tauacil-my.sharepoint.com/personal/fatmisafadi_mail_tau_ac_il/Documents/עבודת גמר/תוצאות סופיות/"/>
    </mc:Choice>
  </mc:AlternateContent>
  <xr:revisionPtr revIDLastSave="5" documentId="13_ncr:1_{B25DE6F4-3025-8E47-B2A7-E6D022E00565}" xr6:coauthVersionLast="47" xr6:coauthVersionMax="47" xr10:uidLastSave="{5A26AF64-3FDA-494F-A5F5-8FD30116785C}"/>
  <bookViews>
    <workbookView xWindow="0" yWindow="0" windowWidth="11520" windowHeight="12360" xr2:uid="{3E0C6BE9-4F6F-4D0F-9001-370A4953C768}"/>
  </bookViews>
  <sheets>
    <sheet name="M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6" i="1" l="1"/>
  <c r="I61" i="1"/>
  <c r="J6" i="1"/>
  <c r="I6" i="1"/>
  <c r="N50" i="1"/>
  <c r="N51" i="1" s="1"/>
  <c r="I46" i="1"/>
  <c r="G26" i="1"/>
  <c r="J21" i="1"/>
  <c r="D111" i="1"/>
  <c r="B131" i="1"/>
  <c r="C131" i="1"/>
  <c r="D131" i="1"/>
  <c r="L131" i="1"/>
  <c r="M131" i="1"/>
  <c r="N131" i="1"/>
  <c r="B126" i="1"/>
  <c r="C126" i="1"/>
  <c r="D126" i="1"/>
  <c r="L126" i="1"/>
  <c r="M126" i="1"/>
  <c r="N126" i="1"/>
  <c r="B121" i="1"/>
  <c r="C121" i="1"/>
  <c r="D121" i="1"/>
  <c r="L121" i="1"/>
  <c r="M121" i="1"/>
  <c r="N121" i="1"/>
  <c r="B116" i="1"/>
  <c r="C116" i="1"/>
  <c r="D116" i="1"/>
  <c r="L116" i="1"/>
  <c r="M116" i="1"/>
  <c r="N116" i="1"/>
  <c r="B111" i="1"/>
  <c r="C111" i="1"/>
  <c r="L111" i="1"/>
  <c r="M111" i="1"/>
  <c r="N111" i="1"/>
  <c r="B106" i="1"/>
  <c r="C106" i="1"/>
  <c r="D106" i="1"/>
  <c r="L106" i="1"/>
  <c r="M106" i="1"/>
  <c r="N106" i="1"/>
  <c r="B101" i="1"/>
  <c r="C101" i="1"/>
  <c r="D101" i="1"/>
  <c r="L101" i="1"/>
  <c r="M101" i="1"/>
  <c r="N101" i="1"/>
  <c r="B96" i="1"/>
  <c r="C96" i="1"/>
  <c r="D96" i="1"/>
  <c r="L96" i="1"/>
  <c r="M96" i="1"/>
  <c r="N96" i="1"/>
  <c r="B91" i="1"/>
  <c r="C91" i="1"/>
  <c r="D91" i="1"/>
  <c r="L91" i="1"/>
  <c r="M91" i="1"/>
  <c r="N91" i="1"/>
  <c r="B86" i="1"/>
  <c r="C86" i="1"/>
  <c r="D86" i="1"/>
  <c r="L86" i="1"/>
  <c r="M86" i="1"/>
  <c r="N86" i="1"/>
  <c r="B81" i="1"/>
  <c r="C81" i="1"/>
  <c r="D81" i="1"/>
  <c r="L81" i="1"/>
  <c r="M81" i="1"/>
  <c r="N81" i="1"/>
  <c r="B76" i="1"/>
  <c r="C76" i="1"/>
  <c r="D76" i="1"/>
  <c r="L76" i="1"/>
  <c r="M76" i="1"/>
  <c r="N76" i="1"/>
  <c r="B71" i="1"/>
  <c r="C71" i="1"/>
  <c r="D71" i="1"/>
  <c r="L71" i="1"/>
  <c r="M71" i="1"/>
  <c r="N71" i="1"/>
  <c r="B66" i="1"/>
  <c r="C66" i="1"/>
  <c r="D66" i="1"/>
  <c r="L66" i="1"/>
  <c r="M66" i="1"/>
  <c r="N66" i="1"/>
  <c r="B61" i="1"/>
  <c r="C61" i="1"/>
  <c r="D61" i="1"/>
  <c r="L61" i="1"/>
  <c r="M61" i="1"/>
  <c r="N61" i="1"/>
  <c r="B56" i="1"/>
  <c r="C56" i="1"/>
  <c r="D56" i="1"/>
  <c r="L56" i="1"/>
  <c r="M56" i="1"/>
  <c r="N56" i="1"/>
  <c r="B51" i="1"/>
  <c r="C51" i="1"/>
  <c r="D51" i="1"/>
  <c r="L51" i="1"/>
  <c r="M51" i="1"/>
  <c r="B46" i="1"/>
  <c r="C46" i="1"/>
  <c r="D46" i="1"/>
  <c r="L46" i="1"/>
  <c r="M46" i="1"/>
  <c r="N46" i="1"/>
  <c r="B41" i="1"/>
  <c r="C41" i="1"/>
  <c r="D41" i="1"/>
  <c r="L41" i="1"/>
  <c r="M41" i="1"/>
  <c r="N41" i="1"/>
  <c r="B36" i="1"/>
  <c r="C36" i="1"/>
  <c r="D36" i="1"/>
  <c r="L36" i="1"/>
  <c r="M36" i="1"/>
  <c r="N36" i="1"/>
  <c r="B31" i="1"/>
  <c r="C31" i="1"/>
  <c r="D31" i="1"/>
  <c r="L31" i="1"/>
  <c r="M31" i="1"/>
  <c r="N31" i="1"/>
  <c r="B26" i="1"/>
  <c r="C26" i="1"/>
  <c r="D26" i="1"/>
  <c r="L26" i="1"/>
  <c r="M26" i="1"/>
  <c r="N26" i="1"/>
  <c r="B21" i="1"/>
  <c r="C21" i="1"/>
  <c r="D21" i="1"/>
  <c r="L21" i="1"/>
  <c r="M21" i="1"/>
  <c r="N21" i="1"/>
  <c r="B16" i="1"/>
  <c r="C16" i="1"/>
  <c r="D16" i="1"/>
  <c r="L16" i="1"/>
  <c r="M16" i="1"/>
  <c r="N16" i="1"/>
  <c r="B11" i="1"/>
  <c r="C11" i="1"/>
  <c r="D11" i="1"/>
  <c r="L11" i="1"/>
  <c r="M11" i="1"/>
  <c r="N11" i="1"/>
  <c r="F131" i="1"/>
  <c r="G131" i="1"/>
  <c r="E131" i="1"/>
  <c r="F126" i="1"/>
  <c r="G126" i="1"/>
  <c r="E126" i="1"/>
  <c r="F121" i="1"/>
  <c r="G121" i="1"/>
  <c r="E121" i="1"/>
  <c r="F116" i="1"/>
  <c r="G116" i="1"/>
  <c r="E116" i="1"/>
  <c r="F111" i="1"/>
  <c r="G111" i="1"/>
  <c r="E111" i="1"/>
  <c r="F106" i="1"/>
  <c r="G106" i="1"/>
  <c r="E106" i="1"/>
  <c r="F101" i="1"/>
  <c r="G101" i="1"/>
  <c r="E101" i="1"/>
  <c r="F96" i="1"/>
  <c r="G96" i="1"/>
  <c r="E96" i="1"/>
  <c r="F91" i="1"/>
  <c r="G91" i="1"/>
  <c r="E91" i="1"/>
  <c r="F86" i="1"/>
  <c r="G86" i="1"/>
  <c r="E86" i="1"/>
  <c r="F81" i="1"/>
  <c r="G81" i="1"/>
  <c r="E81" i="1"/>
  <c r="F76" i="1"/>
  <c r="G76" i="1"/>
  <c r="E76" i="1"/>
  <c r="F71" i="1"/>
  <c r="G71" i="1"/>
  <c r="E71" i="1"/>
  <c r="F66" i="1"/>
  <c r="G66" i="1"/>
  <c r="E66" i="1"/>
  <c r="F61" i="1"/>
  <c r="G61" i="1"/>
  <c r="E61" i="1"/>
  <c r="F56" i="1"/>
  <c r="G56" i="1"/>
  <c r="E56" i="1"/>
  <c r="F51" i="1"/>
  <c r="G51" i="1"/>
  <c r="E51" i="1"/>
  <c r="F46" i="1"/>
  <c r="G46" i="1"/>
  <c r="E46" i="1"/>
  <c r="F41" i="1"/>
  <c r="G41" i="1"/>
  <c r="E41" i="1"/>
  <c r="F36" i="1"/>
  <c r="G36" i="1"/>
  <c r="E36" i="1"/>
  <c r="F31" i="1"/>
  <c r="G31" i="1"/>
  <c r="E31" i="1"/>
  <c r="F26" i="1"/>
  <c r="E26" i="1"/>
  <c r="E21" i="1"/>
  <c r="G21" i="1"/>
  <c r="F21" i="1"/>
  <c r="E16" i="1"/>
  <c r="G16" i="1"/>
  <c r="F16" i="1"/>
  <c r="G11" i="1"/>
  <c r="F11" i="1"/>
  <c r="E11" i="1"/>
  <c r="M6" i="1"/>
  <c r="N6" i="1"/>
  <c r="L6" i="1"/>
  <c r="F6" i="1"/>
  <c r="G6" i="1"/>
  <c r="E6" i="1"/>
  <c r="B6" i="1"/>
  <c r="C6" i="1"/>
  <c r="D6" i="1"/>
</calcChain>
</file>

<file path=xl/sharedStrings.xml><?xml version="1.0" encoding="utf-8"?>
<sst xmlns="http://schemas.openxmlformats.org/spreadsheetml/2006/main" count="22" uniqueCount="16">
  <si>
    <t>סריקה</t>
  </si>
  <si>
    <t>מרחק 1-2</t>
  </si>
  <si>
    <t>מרחק 2-3</t>
  </si>
  <si>
    <t>מרחק 1-3</t>
  </si>
  <si>
    <t>central point 1</t>
  </si>
  <si>
    <t>central point 2</t>
  </si>
  <si>
    <t xml:space="preserve">central point 3 </t>
  </si>
  <si>
    <t xml:space="preserve">delta axis 1 </t>
  </si>
  <si>
    <t xml:space="preserve">delta axis 2 </t>
  </si>
  <si>
    <t xml:space="preserve">delta axis 3 </t>
  </si>
  <si>
    <t>delta axis 12</t>
  </si>
  <si>
    <t>delta axis 23</t>
  </si>
  <si>
    <t xml:space="preserve">delta axis 13 </t>
  </si>
  <si>
    <t>XYZ</t>
  </si>
  <si>
    <t>MIS- G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  <charset val="177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b/>
      <sz val="11"/>
      <name val="Arial"/>
      <family val="2"/>
      <scheme val="minor"/>
    </font>
    <font>
      <sz val="11"/>
      <color rgb="FFC00000"/>
      <name val="Arial"/>
      <family val="2"/>
      <scheme val="minor"/>
    </font>
    <font>
      <sz val="11"/>
      <color theme="7" tint="-0.499984740745262"/>
      <name val="Arial"/>
      <family val="2"/>
      <scheme val="minor"/>
    </font>
    <font>
      <sz val="1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charset val="177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0" applyNumberFormat="0" applyBorder="0" applyAlignment="0" applyProtection="0"/>
  </cellStyleXfs>
  <cellXfs count="17">
    <xf numFmtId="0" fontId="0" fillId="0" borderId="0" xfId="0"/>
    <xf numFmtId="0" fontId="0" fillId="2" borderId="0" xfId="0" applyFill="1"/>
    <xf numFmtId="0" fontId="2" fillId="4" borderId="0" xfId="2"/>
    <xf numFmtId="0" fontId="3" fillId="5" borderId="0" xfId="3"/>
    <xf numFmtId="0" fontId="4" fillId="4" borderId="0" xfId="2" applyFont="1"/>
    <xf numFmtId="0" fontId="4" fillId="5" borderId="0" xfId="3" applyFont="1"/>
    <xf numFmtId="0" fontId="1" fillId="3" borderId="0" xfId="1" applyAlignment="1">
      <alignment horizontal="right"/>
    </xf>
    <xf numFmtId="0" fontId="5" fillId="4" borderId="0" xfId="2" applyFont="1"/>
    <xf numFmtId="0" fontId="6" fillId="5" borderId="0" xfId="3" applyFont="1"/>
    <xf numFmtId="0" fontId="1" fillId="3" borderId="0" xfId="1"/>
    <xf numFmtId="0" fontId="4" fillId="3" borderId="0" xfId="1" applyFont="1" applyAlignment="1">
      <alignment horizontal="right"/>
    </xf>
    <xf numFmtId="0" fontId="4" fillId="0" borderId="0" xfId="0" applyFont="1"/>
    <xf numFmtId="0" fontId="7" fillId="2" borderId="0" xfId="0" applyFont="1" applyFill="1"/>
    <xf numFmtId="0" fontId="8" fillId="4" borderId="0" xfId="2" applyFont="1"/>
    <xf numFmtId="0" fontId="9" fillId="0" borderId="0" xfId="0" applyFont="1"/>
    <xf numFmtId="0" fontId="2" fillId="4" borderId="1" xfId="2" applyBorder="1"/>
    <xf numFmtId="0" fontId="3" fillId="5" borderId="1" xfId="3" applyBorder="1"/>
  </cellXfs>
  <cellStyles count="4">
    <cellStyle name="Normal" xfId="0" builtinId="0"/>
    <cellStyle name="טוב" xfId="1" builtinId="26"/>
    <cellStyle name="ניטראלי" xfId="3" builtinId="28"/>
    <cellStyle name="רע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של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DE1B9-8D57-4A68-8F03-E8BA659582BD}">
  <dimension ref="A1:Q153"/>
  <sheetViews>
    <sheetView rightToLeft="1" tabSelected="1" zoomScale="70" zoomScaleNormal="70" workbookViewId="0">
      <pane xSplit="1" topLeftCell="B1" activePane="topRight" state="frozen"/>
      <selection pane="topRight" activeCell="L161" sqref="L161"/>
    </sheetView>
  </sheetViews>
  <sheetFormatPr defaultColWidth="8.796875" defaultRowHeight="13.8" x14ac:dyDescent="0.25"/>
  <cols>
    <col min="2" max="2" width="10.796875" customWidth="1"/>
    <col min="3" max="3" width="12.796875" customWidth="1"/>
    <col min="4" max="4" width="11.296875" customWidth="1"/>
    <col min="5" max="7" width="13.796875" customWidth="1"/>
    <col min="8" max="8" width="13.796875" style="11" customWidth="1"/>
    <col min="9" max="9" width="14.69921875" style="11" customWidth="1"/>
    <col min="10" max="10" width="13.19921875" style="11" customWidth="1"/>
    <col min="12" max="12" width="14.796875" customWidth="1"/>
    <col min="13" max="13" width="14.19921875" customWidth="1"/>
    <col min="14" max="14" width="17" customWidth="1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2" t="s">
        <v>7</v>
      </c>
      <c r="I1" s="12" t="s">
        <v>8</v>
      </c>
      <c r="J1" s="12" t="s">
        <v>9</v>
      </c>
      <c r="L1" s="1" t="s">
        <v>10</v>
      </c>
      <c r="M1" s="1" t="s">
        <v>11</v>
      </c>
      <c r="N1" s="1" t="s">
        <v>12</v>
      </c>
    </row>
    <row r="2" spans="1:14" s="6" customFormat="1" x14ac:dyDescent="0.25">
      <c r="A2" s="6" t="s">
        <v>14</v>
      </c>
      <c r="B2" s="6">
        <v>6.218</v>
      </c>
      <c r="C2" s="6">
        <v>7.3239999999999998</v>
      </c>
      <c r="D2" s="6">
        <v>13.282999999999999</v>
      </c>
      <c r="E2" s="6" t="s">
        <v>13</v>
      </c>
      <c r="F2" s="6" t="s">
        <v>13</v>
      </c>
      <c r="G2" s="6" t="s">
        <v>13</v>
      </c>
      <c r="H2" s="10"/>
      <c r="I2" s="10"/>
      <c r="J2" s="10"/>
      <c r="L2" s="9">
        <v>4.867</v>
      </c>
      <c r="M2" s="9">
        <v>2.8029999999999999</v>
      </c>
      <c r="N2" s="9">
        <v>7.1779999999999999</v>
      </c>
    </row>
    <row r="3" spans="1:14" s="2" customFormat="1" x14ac:dyDescent="0.25">
      <c r="A3" s="2">
        <v>1</v>
      </c>
      <c r="B3" s="2">
        <v>6.2409999999999997</v>
      </c>
      <c r="C3" s="2">
        <v>7.3250000000000002</v>
      </c>
      <c r="D3" s="2">
        <v>13.305999999999999</v>
      </c>
      <c r="E3" s="2">
        <v>-1E-3</v>
      </c>
      <c r="F3" s="2">
        <v>4.0000000000000001E-3</v>
      </c>
      <c r="G3" s="2">
        <v>-1E-3</v>
      </c>
      <c r="H3" s="4"/>
      <c r="I3" s="4"/>
      <c r="J3" s="4"/>
    </row>
    <row r="4" spans="1:14" s="2" customFormat="1" x14ac:dyDescent="0.25">
      <c r="E4" s="2">
        <v>0.02</v>
      </c>
      <c r="F4" s="2">
        <v>-3.0000000000000001E-3</v>
      </c>
      <c r="G4" s="2">
        <v>-5.0000000000000001E-3</v>
      </c>
      <c r="H4" s="4"/>
      <c r="I4" s="4"/>
      <c r="J4" s="4"/>
    </row>
    <row r="5" spans="1:14" s="2" customFormat="1" x14ac:dyDescent="0.25">
      <c r="E5" s="2">
        <v>0</v>
      </c>
      <c r="F5" s="2">
        <v>0</v>
      </c>
      <c r="G5" s="2">
        <v>-1E-3</v>
      </c>
      <c r="H5" s="4"/>
      <c r="I5" s="4"/>
      <c r="J5" s="4"/>
      <c r="L5" s="7">
        <v>4.2210000000000001</v>
      </c>
      <c r="M5" s="7">
        <v>2.577</v>
      </c>
      <c r="N5" s="7">
        <v>6.5</v>
      </c>
    </row>
    <row r="6" spans="1:14" s="4" customFormat="1" x14ac:dyDescent="0.25">
      <c r="B6" s="4">
        <f>B2-B3</f>
        <v>-2.2999999999999687E-2</v>
      </c>
      <c r="C6" s="4">
        <f>C2-C3</f>
        <v>-1.000000000000334E-3</v>
      </c>
      <c r="D6" s="4">
        <f>D2-D3</f>
        <v>-2.2999999999999687E-2</v>
      </c>
      <c r="E6" s="4">
        <f>SQRT(E3^2+E4^2+E5^2)</f>
        <v>2.0024984394500785E-2</v>
      </c>
      <c r="F6" s="4">
        <f t="shared" ref="F6:G6" si="0">SQRT(F3^2+F4^2+F5^2)</f>
        <v>5.0000000000000001E-3</v>
      </c>
      <c r="G6" s="4">
        <f t="shared" si="0"/>
        <v>5.1961524227066317E-3</v>
      </c>
      <c r="H6" s="4">
        <v>0.64800000000000002</v>
      </c>
      <c r="I6" s="4">
        <f>180-179.606</f>
        <v>0.39400000000000546</v>
      </c>
      <c r="J6" s="4">
        <f>180-179.703</f>
        <v>0.29699999999999704</v>
      </c>
      <c r="L6" s="4">
        <f>L2-L5</f>
        <v>0.64599999999999991</v>
      </c>
      <c r="M6" s="4">
        <f>M2-M5</f>
        <v>0.22599999999999998</v>
      </c>
      <c r="N6" s="4">
        <f>N2-N5</f>
        <v>0.67799999999999994</v>
      </c>
    </row>
    <row r="7" spans="1:14" s="2" customFormat="1" x14ac:dyDescent="0.25">
      <c r="H7" s="4"/>
      <c r="I7" s="4"/>
      <c r="J7" s="4"/>
    </row>
    <row r="8" spans="1:14" s="3" customFormat="1" x14ac:dyDescent="0.25">
      <c r="A8" s="3">
        <v>2</v>
      </c>
      <c r="B8" s="3">
        <v>6.2640000000000002</v>
      </c>
      <c r="C8" s="3">
        <v>7.3140000000000001</v>
      </c>
      <c r="D8" s="3">
        <v>13.32</v>
      </c>
      <c r="E8" s="3">
        <v>-1.4999999999999999E-2</v>
      </c>
      <c r="F8" s="3">
        <v>1.0999999999999999E-2</v>
      </c>
      <c r="G8" s="3">
        <v>1.4E-2</v>
      </c>
      <c r="H8" s="5"/>
      <c r="I8" s="5"/>
      <c r="J8" s="5"/>
    </row>
    <row r="9" spans="1:14" s="3" customFormat="1" x14ac:dyDescent="0.25">
      <c r="E9" s="3">
        <v>4.5999999999999999E-2</v>
      </c>
      <c r="F9" s="3">
        <v>1E-3</v>
      </c>
      <c r="G9" s="3">
        <v>5.0000000000000001E-3</v>
      </c>
      <c r="H9" s="5"/>
      <c r="I9" s="5"/>
      <c r="J9" s="5"/>
    </row>
    <row r="10" spans="1:14" s="3" customFormat="1" x14ac:dyDescent="0.25">
      <c r="E10" s="3">
        <v>2.8000000000000001E-2</v>
      </c>
      <c r="F10" s="3">
        <v>0.03</v>
      </c>
      <c r="G10" s="3">
        <v>2.8000000000000001E-2</v>
      </c>
      <c r="H10" s="5"/>
      <c r="I10" s="5"/>
      <c r="J10" s="5"/>
      <c r="L10" s="3">
        <v>4.0679999999999996</v>
      </c>
      <c r="M10" s="3">
        <v>2.7770000000000001</v>
      </c>
      <c r="N10" s="3">
        <v>6.7119999999999997</v>
      </c>
    </row>
    <row r="11" spans="1:14" s="5" customFormat="1" x14ac:dyDescent="0.25">
      <c r="B11" s="5">
        <f>B2-B8</f>
        <v>-4.6000000000000263E-2</v>
      </c>
      <c r="C11" s="5">
        <f>C2-C8</f>
        <v>9.9999999999997868E-3</v>
      </c>
      <c r="D11" s="5">
        <f>D2-D8</f>
        <v>-3.700000000000081E-2</v>
      </c>
      <c r="E11" s="5">
        <f>SQRT(E8^2+E9^2+E10^2)</f>
        <v>5.5901699437494741E-2</v>
      </c>
      <c r="F11" s="5">
        <f t="shared" ref="F11:G11" si="1">SQRT(F8^2+F9^2+F10^2)</f>
        <v>3.196873472629156E-2</v>
      </c>
      <c r="G11" s="5">
        <f t="shared" si="1"/>
        <v>3.1701734968294717E-2</v>
      </c>
      <c r="H11" s="5">
        <v>0.76400000000000001</v>
      </c>
      <c r="I11" s="5">
        <v>0.61499999999999999</v>
      </c>
      <c r="J11" s="5">
        <v>0.32800000000000001</v>
      </c>
      <c r="L11" s="5">
        <f>L2-L10</f>
        <v>0.79900000000000038</v>
      </c>
      <c r="M11" s="5">
        <f>M2-M10</f>
        <v>2.5999999999999801E-2</v>
      </c>
      <c r="N11" s="5">
        <f>N2-N10</f>
        <v>0.46600000000000019</v>
      </c>
    </row>
    <row r="12" spans="1:14" s="3" customFormat="1" x14ac:dyDescent="0.25">
      <c r="H12" s="5"/>
      <c r="I12" s="5"/>
      <c r="J12" s="5"/>
    </row>
    <row r="13" spans="1:14" s="2" customFormat="1" x14ac:dyDescent="0.25">
      <c r="A13" s="2">
        <v>3</v>
      </c>
      <c r="B13" s="2">
        <v>6.22</v>
      </c>
      <c r="C13" s="2">
        <v>7.3250000000000002</v>
      </c>
      <c r="D13" s="2">
        <v>13.287000000000001</v>
      </c>
      <c r="E13" s="2">
        <v>-4.0000000000000001E-3</v>
      </c>
      <c r="F13" s="2">
        <v>3.0000000000000001E-3</v>
      </c>
      <c r="G13" s="2">
        <v>0</v>
      </c>
      <c r="H13" s="4"/>
      <c r="I13" s="4"/>
      <c r="J13" s="4"/>
    </row>
    <row r="14" spans="1:14" s="2" customFormat="1" x14ac:dyDescent="0.25">
      <c r="E14" s="2">
        <v>2E-3</v>
      </c>
      <c r="F14" s="2">
        <v>1E-3</v>
      </c>
      <c r="G14" s="2">
        <v>-1E-3</v>
      </c>
      <c r="H14" s="4"/>
      <c r="I14" s="4"/>
      <c r="J14" s="4"/>
    </row>
    <row r="15" spans="1:14" s="2" customFormat="1" x14ac:dyDescent="0.25">
      <c r="E15" s="2">
        <v>0</v>
      </c>
      <c r="F15" s="2">
        <v>0</v>
      </c>
      <c r="G15" s="2">
        <v>0</v>
      </c>
      <c r="H15" s="4"/>
      <c r="I15" s="4"/>
      <c r="J15" s="4"/>
      <c r="L15" s="2">
        <v>5.1849999999999996</v>
      </c>
      <c r="M15" s="2">
        <v>2.5049999999999999</v>
      </c>
      <c r="N15" s="2">
        <v>7.2729999999999997</v>
      </c>
    </row>
    <row r="16" spans="1:14" s="4" customFormat="1" x14ac:dyDescent="0.25">
      <c r="B16" s="4">
        <f>B2-B13</f>
        <v>-1.9999999999997797E-3</v>
      </c>
      <c r="C16" s="4">
        <f>C2-C13</f>
        <v>-1.000000000000334E-3</v>
      </c>
      <c r="D16" s="4">
        <f>D2-D13</f>
        <v>-4.0000000000013358E-3</v>
      </c>
      <c r="E16" s="4">
        <f>SQRT(E15^2+E14^2+E13^2)</f>
        <v>4.4721359549995789E-3</v>
      </c>
      <c r="F16" s="4">
        <f>SQRT(F15^2+F14^2+F13^2)</f>
        <v>3.1622776601683794E-3</v>
      </c>
      <c r="G16" s="4">
        <f>SQRT(G15^2+G14^2+G13^2)</f>
        <v>1E-3</v>
      </c>
      <c r="H16" s="4">
        <v>0.13</v>
      </c>
      <c r="I16" s="4">
        <v>0.28799999999999998</v>
      </c>
      <c r="J16" s="4">
        <v>3.9E-2</v>
      </c>
      <c r="L16" s="4">
        <f>L2-L15</f>
        <v>-0.31799999999999962</v>
      </c>
      <c r="M16" s="4">
        <f>M2-M15</f>
        <v>0.29800000000000004</v>
      </c>
      <c r="N16" s="4">
        <f>N2-N15</f>
        <v>-9.4999999999999751E-2</v>
      </c>
    </row>
    <row r="17" spans="1:14" s="2" customFormat="1" x14ac:dyDescent="0.25">
      <c r="H17" s="4"/>
      <c r="I17" s="4"/>
      <c r="J17" s="4"/>
    </row>
    <row r="18" spans="1:14" s="3" customFormat="1" x14ac:dyDescent="0.25">
      <c r="A18" s="3">
        <v>4</v>
      </c>
      <c r="B18" s="3">
        <v>6.2160000000000002</v>
      </c>
      <c r="C18" s="3">
        <v>7.3120000000000003</v>
      </c>
      <c r="D18" s="3">
        <v>13.266999999999999</v>
      </c>
      <c r="E18" s="3">
        <v>1.4E-2</v>
      </c>
      <c r="F18" s="3">
        <v>2.4E-2</v>
      </c>
      <c r="G18" s="3">
        <v>2.1000000000000001E-2</v>
      </c>
      <c r="H18" s="5"/>
      <c r="I18" s="5"/>
      <c r="J18" s="5"/>
    </row>
    <row r="19" spans="1:14" s="3" customFormat="1" x14ac:dyDescent="0.25">
      <c r="E19" s="3">
        <v>8.9999999999999993E-3</v>
      </c>
      <c r="F19" s="3">
        <v>1.4E-2</v>
      </c>
      <c r="G19" s="3">
        <v>0.01</v>
      </c>
      <c r="H19" s="5"/>
      <c r="I19" s="5"/>
      <c r="J19" s="5"/>
    </row>
    <row r="20" spans="1:14" s="3" customFormat="1" x14ac:dyDescent="0.25">
      <c r="E20" s="3">
        <v>1E-3</v>
      </c>
      <c r="F20" s="3">
        <v>-0.11600000000000001</v>
      </c>
      <c r="G20" s="3">
        <v>2E-3</v>
      </c>
      <c r="L20" s="3">
        <v>5.4710000000000001</v>
      </c>
      <c r="M20" s="3">
        <v>2.6019999999999999</v>
      </c>
      <c r="N20" s="3">
        <v>7.7160000000000002</v>
      </c>
    </row>
    <row r="21" spans="1:14" s="5" customFormat="1" x14ac:dyDescent="0.25">
      <c r="B21" s="5">
        <f>B2-B18</f>
        <v>1.9999999999997797E-3</v>
      </c>
      <c r="C21" s="5">
        <f>C2-C18</f>
        <v>1.1999999999999567E-2</v>
      </c>
      <c r="D21" s="5">
        <f>D2-D18</f>
        <v>1.6000000000000014E-2</v>
      </c>
      <c r="E21" s="5">
        <f>SQRT(E20^2+E19^2+E18^2)</f>
        <v>1.6673332000533069E-2</v>
      </c>
      <c r="F21" s="5">
        <f>SQRT(F20^2+F19^2+F18^2)</f>
        <v>0.11928118040998756</v>
      </c>
      <c r="G21" s="5">
        <f>SQRT(G20^2+G19^2+G18^2)</f>
        <v>2.3345235059857503E-2</v>
      </c>
      <c r="H21" s="5">
        <v>0.63100000000000001</v>
      </c>
      <c r="I21" s="5">
        <v>0.34300000000000003</v>
      </c>
      <c r="J21" s="5">
        <f>180-179.86</f>
        <v>0.13999999999998636</v>
      </c>
      <c r="L21" s="5">
        <f t="shared" ref="L21:N21" si="2">L2-L20</f>
        <v>-0.60400000000000009</v>
      </c>
      <c r="M21" s="5">
        <f t="shared" si="2"/>
        <v>0.20100000000000007</v>
      </c>
      <c r="N21" s="5">
        <f t="shared" si="2"/>
        <v>-0.53800000000000026</v>
      </c>
    </row>
    <row r="22" spans="1:14" s="3" customFormat="1" x14ac:dyDescent="0.25">
      <c r="H22" s="5"/>
      <c r="I22" s="5"/>
      <c r="J22" s="5"/>
    </row>
    <row r="23" spans="1:14" s="2" customFormat="1" x14ac:dyDescent="0.25">
      <c r="A23" s="2">
        <v>5</v>
      </c>
      <c r="B23" s="2">
        <v>6.2279999999999998</v>
      </c>
      <c r="C23" s="2">
        <v>7.3209999999999997</v>
      </c>
      <c r="D23" s="2">
        <v>13.29</v>
      </c>
      <c r="E23" s="2">
        <v>-0.01</v>
      </c>
      <c r="F23" s="2">
        <v>-1E-3</v>
      </c>
      <c r="G23" s="2">
        <v>2E-3</v>
      </c>
      <c r="H23" s="4"/>
      <c r="I23" s="4"/>
      <c r="J23" s="4"/>
    </row>
    <row r="24" spans="1:14" s="2" customFormat="1" x14ac:dyDescent="0.25">
      <c r="E24" s="2">
        <v>3.4000000000000002E-2</v>
      </c>
      <c r="F24" s="2">
        <v>2.5999999999999999E-2</v>
      </c>
      <c r="G24" s="2">
        <v>2.7E-2</v>
      </c>
      <c r="H24" s="4"/>
      <c r="I24" s="4"/>
      <c r="J24" s="4"/>
    </row>
    <row r="25" spans="1:14" s="2" customFormat="1" x14ac:dyDescent="0.25">
      <c r="E25" s="2">
        <v>0</v>
      </c>
      <c r="F25" s="2">
        <v>6.0000000000000001E-3</v>
      </c>
      <c r="G25" s="2">
        <v>1.2E-2</v>
      </c>
      <c r="H25" s="4"/>
      <c r="I25" s="4"/>
      <c r="J25" s="4"/>
      <c r="L25" s="2">
        <v>4.7169999999999996</v>
      </c>
      <c r="M25" s="2">
        <v>2.5529999999999999</v>
      </c>
      <c r="N25" s="2">
        <v>6.9960000000000004</v>
      </c>
    </row>
    <row r="26" spans="1:14" s="4" customFormat="1" x14ac:dyDescent="0.25">
      <c r="B26" s="4">
        <f>B2-B23</f>
        <v>-9.9999999999997868E-3</v>
      </c>
      <c r="C26" s="4">
        <f>C2-C23</f>
        <v>3.0000000000001137E-3</v>
      </c>
      <c r="D26" s="4">
        <f>D2-D23</f>
        <v>-6.9999999999996732E-3</v>
      </c>
      <c r="E26" s="4">
        <f>SQRT(E25^2+E24^2+E23^2)</f>
        <v>3.5440090293338701E-2</v>
      </c>
      <c r="F26" s="4">
        <f t="shared" ref="F26:G26" si="3">SQRT(F25^2+F24^2+F23^2)</f>
        <v>2.6702059845637376E-2</v>
      </c>
      <c r="G26" s="4">
        <f t="shared" si="3"/>
        <v>2.9614185789921695E-2</v>
      </c>
      <c r="H26" s="4">
        <v>0.36299999999999999</v>
      </c>
      <c r="I26" s="4">
        <v>0.34399999999999997</v>
      </c>
      <c r="J26" s="4">
        <v>0.249</v>
      </c>
      <c r="L26" s="4">
        <f t="shared" ref="L26:N26" si="4">L2-L25</f>
        <v>0.15000000000000036</v>
      </c>
      <c r="M26" s="4">
        <f t="shared" si="4"/>
        <v>0.25</v>
      </c>
      <c r="N26" s="4">
        <f t="shared" si="4"/>
        <v>0.1819999999999995</v>
      </c>
    </row>
    <row r="27" spans="1:14" s="2" customFormat="1" x14ac:dyDescent="0.25">
      <c r="H27" s="4"/>
      <c r="I27" s="4"/>
      <c r="J27" s="4"/>
    </row>
    <row r="28" spans="1:14" s="3" customFormat="1" x14ac:dyDescent="0.25">
      <c r="A28" s="3">
        <v>6</v>
      </c>
      <c r="B28" s="3">
        <v>6.2220000000000004</v>
      </c>
      <c r="C28" s="3">
        <v>7.3380000000000001</v>
      </c>
      <c r="D28" s="3">
        <v>13.292999999999999</v>
      </c>
      <c r="E28" s="3">
        <v>8.9999999999999993E-3</v>
      </c>
      <c r="F28" s="3">
        <v>-5.0000000000000001E-3</v>
      </c>
      <c r="G28" s="3">
        <v>1.4999999999999999E-2</v>
      </c>
      <c r="H28" s="5"/>
      <c r="I28" s="5"/>
      <c r="J28" s="5"/>
    </row>
    <row r="29" spans="1:14" s="3" customFormat="1" x14ac:dyDescent="0.25">
      <c r="E29" s="3">
        <v>2.5000000000000001E-2</v>
      </c>
      <c r="F29" s="3">
        <v>1.7999999999999999E-2</v>
      </c>
      <c r="G29" s="3">
        <v>2E-3</v>
      </c>
      <c r="H29" s="5"/>
      <c r="I29" s="5"/>
      <c r="J29" s="5"/>
    </row>
    <row r="30" spans="1:14" s="3" customFormat="1" x14ac:dyDescent="0.25">
      <c r="E30" s="3">
        <v>5.0000000000000001E-3</v>
      </c>
      <c r="F30" s="3">
        <v>5.0000000000000001E-3</v>
      </c>
      <c r="G30" s="3">
        <v>5.0000000000000001E-3</v>
      </c>
      <c r="H30" s="5"/>
      <c r="I30" s="5"/>
      <c r="J30" s="5"/>
      <c r="L30" s="3">
        <v>4.4020000000000001</v>
      </c>
      <c r="M30" s="3">
        <v>3.1659999999999999</v>
      </c>
      <c r="N30" s="3">
        <v>6.79</v>
      </c>
    </row>
    <row r="31" spans="1:14" s="5" customFormat="1" x14ac:dyDescent="0.25">
      <c r="B31" s="5">
        <f>B2-B28</f>
        <v>-4.0000000000004476E-3</v>
      </c>
      <c r="C31" s="5">
        <f>C2-C28</f>
        <v>-1.4000000000000234E-2</v>
      </c>
      <c r="D31" s="5">
        <f>D2-D28</f>
        <v>-9.9999999999997868E-3</v>
      </c>
      <c r="E31" s="5">
        <f>SQRT(E30^2+E29^2+E28^2)</f>
        <v>2.7037011669191553E-2</v>
      </c>
      <c r="F31" s="5">
        <f t="shared" ref="F31:G31" si="5">SQRT(F30^2+F29^2+F28^2)</f>
        <v>1.9339079605813717E-2</v>
      </c>
      <c r="G31" s="5">
        <f t="shared" si="5"/>
        <v>1.5937377450509226E-2</v>
      </c>
      <c r="H31" s="5">
        <v>0.28499999999999998</v>
      </c>
      <c r="I31" s="5">
        <v>3.1659999999999999</v>
      </c>
      <c r="J31" s="5">
        <v>0.217</v>
      </c>
      <c r="L31" s="5">
        <f t="shared" ref="L31:N31" si="6">L2-L30</f>
        <v>0.46499999999999986</v>
      </c>
      <c r="M31" s="5">
        <f t="shared" si="6"/>
        <v>-0.36299999999999999</v>
      </c>
      <c r="N31" s="5">
        <f t="shared" si="6"/>
        <v>0.3879999999999999</v>
      </c>
    </row>
    <row r="32" spans="1:14" s="3" customFormat="1" x14ac:dyDescent="0.25">
      <c r="H32" s="5"/>
      <c r="I32" s="5"/>
      <c r="J32" s="5"/>
    </row>
    <row r="33" spans="1:17" s="2" customFormat="1" x14ac:dyDescent="0.25">
      <c r="A33" s="2">
        <v>7</v>
      </c>
      <c r="B33" s="2">
        <v>6.2350000000000003</v>
      </c>
      <c r="C33" s="2">
        <v>7.3150000000000004</v>
      </c>
      <c r="D33" s="2">
        <v>13.275</v>
      </c>
      <c r="E33" s="2">
        <v>5.8000000000000003E-2</v>
      </c>
      <c r="F33" s="2">
        <v>0</v>
      </c>
      <c r="G33" s="2">
        <v>0.01</v>
      </c>
      <c r="H33" s="4"/>
      <c r="I33" s="4"/>
      <c r="J33" s="4"/>
    </row>
    <row r="34" spans="1:17" s="2" customFormat="1" x14ac:dyDescent="0.25">
      <c r="E34" s="2">
        <v>3.7999999999999999E-2</v>
      </c>
      <c r="F34" s="2">
        <v>4.0000000000000001E-3</v>
      </c>
      <c r="G34" s="2">
        <v>1.0999999999999999E-2</v>
      </c>
      <c r="H34" s="4"/>
      <c r="I34" s="4"/>
      <c r="J34" s="4"/>
    </row>
    <row r="35" spans="1:17" s="2" customFormat="1" x14ac:dyDescent="0.25">
      <c r="E35" s="2">
        <v>-1E-3</v>
      </c>
      <c r="F35" s="2">
        <v>3.0000000000000001E-3</v>
      </c>
      <c r="G35" s="2">
        <v>1.0999999999999999E-2</v>
      </c>
      <c r="H35" s="4"/>
      <c r="I35" s="4"/>
      <c r="J35" s="4"/>
      <c r="L35" s="7">
        <v>5.1840000000000002</v>
      </c>
      <c r="M35" s="7">
        <v>2.823</v>
      </c>
      <c r="N35" s="7">
        <v>6.39</v>
      </c>
    </row>
    <row r="36" spans="1:17" s="4" customFormat="1" x14ac:dyDescent="0.25">
      <c r="B36" s="4">
        <f>B2-B33</f>
        <v>-1.7000000000000348E-2</v>
      </c>
      <c r="C36" s="4">
        <f>C2-C33</f>
        <v>8.9999999999994529E-3</v>
      </c>
      <c r="D36" s="4">
        <f>D2-D33</f>
        <v>7.9999999999991189E-3</v>
      </c>
      <c r="E36" s="4">
        <f>SQRT(E35^2+E34^2+E33^2)</f>
        <v>6.9346953790343238E-2</v>
      </c>
      <c r="F36" s="4">
        <f t="shared" ref="F36:G36" si="7">SQRT(F35^2+F34^2+F33^2)</f>
        <v>5.0000000000000001E-3</v>
      </c>
      <c r="G36" s="4">
        <f t="shared" si="7"/>
        <v>1.8493242008906927E-2</v>
      </c>
      <c r="H36" s="4">
        <v>3.7389999999999999</v>
      </c>
      <c r="I36" s="4">
        <v>0.44500000000000001</v>
      </c>
      <c r="J36" s="4">
        <v>0.35099999999999998</v>
      </c>
      <c r="L36" s="4">
        <f t="shared" ref="L36:N36" si="8">L2-L35</f>
        <v>-0.31700000000000017</v>
      </c>
      <c r="M36" s="4">
        <f t="shared" si="8"/>
        <v>-2.0000000000000018E-2</v>
      </c>
      <c r="N36" s="4">
        <f t="shared" si="8"/>
        <v>0.78800000000000026</v>
      </c>
    </row>
    <row r="37" spans="1:17" s="2" customFormat="1" x14ac:dyDescent="0.25">
      <c r="H37" s="4"/>
      <c r="I37" s="4"/>
      <c r="J37" s="4"/>
    </row>
    <row r="38" spans="1:17" s="3" customFormat="1" x14ac:dyDescent="0.25">
      <c r="A38" s="3">
        <v>8</v>
      </c>
      <c r="B38" s="3">
        <v>6.3230000000000004</v>
      </c>
      <c r="C38" s="3">
        <v>7.327</v>
      </c>
      <c r="D38" s="3">
        <v>13.391</v>
      </c>
      <c r="E38" s="3">
        <v>-3.9E-2</v>
      </c>
      <c r="F38" s="3">
        <v>8.0000000000000002E-3</v>
      </c>
      <c r="G38" s="3">
        <v>8.9999999999999993E-3</v>
      </c>
      <c r="H38" s="5"/>
      <c r="I38" s="5"/>
      <c r="J38" s="5"/>
      <c r="Q38" s="3" t="s">
        <v>15</v>
      </c>
    </row>
    <row r="39" spans="1:17" s="3" customFormat="1" x14ac:dyDescent="0.25">
      <c r="E39" s="3">
        <v>0.10100000000000001</v>
      </c>
      <c r="F39" s="3">
        <v>3.0000000000000001E-3</v>
      </c>
      <c r="G39" s="3">
        <v>-4.0000000000000001E-3</v>
      </c>
      <c r="H39" s="5"/>
      <c r="I39" s="5"/>
      <c r="J39" s="5"/>
      <c r="L39" s="8"/>
      <c r="M39" s="8"/>
      <c r="N39" s="8"/>
    </row>
    <row r="40" spans="1:17" s="3" customFormat="1" x14ac:dyDescent="0.25">
      <c r="E40" s="3">
        <v>3.0000000000000001E-3</v>
      </c>
      <c r="F40" s="3">
        <v>-1E-3</v>
      </c>
      <c r="G40" s="3">
        <v>-1E-3</v>
      </c>
      <c r="H40" s="5"/>
      <c r="I40" s="5"/>
      <c r="J40" s="5"/>
      <c r="L40" s="3">
        <v>2.9089999999999998</v>
      </c>
      <c r="M40" s="3">
        <v>3.0449999999999999</v>
      </c>
      <c r="N40" s="3">
        <v>6.266</v>
      </c>
    </row>
    <row r="41" spans="1:17" s="5" customFormat="1" x14ac:dyDescent="0.25">
      <c r="B41" s="5">
        <f>B2-B38</f>
        <v>-0.10500000000000043</v>
      </c>
      <c r="C41" s="5">
        <f>C2-C38</f>
        <v>-3.0000000000001137E-3</v>
      </c>
      <c r="D41" s="5">
        <f>D2-D38</f>
        <v>-0.10800000000000054</v>
      </c>
      <c r="E41" s="5">
        <f>SQRT(E40^2+E39^2+E38^2)</f>
        <v>0.10830974102083341</v>
      </c>
      <c r="F41" s="5">
        <f t="shared" ref="F41:G41" si="9">SQRT(F40^2+F39^2+F38^2)</f>
        <v>8.6023252670426268E-3</v>
      </c>
      <c r="G41" s="5">
        <f t="shared" si="9"/>
        <v>9.899494936611665E-3</v>
      </c>
      <c r="H41" s="5">
        <v>1.47</v>
      </c>
      <c r="I41" s="5">
        <v>0.14799999999999999</v>
      </c>
      <c r="J41" s="5">
        <v>0.46600000000000003</v>
      </c>
      <c r="L41" s="5">
        <f t="shared" ref="L41:N41" si="10">L2-L40</f>
        <v>1.9580000000000002</v>
      </c>
      <c r="M41" s="5">
        <f t="shared" si="10"/>
        <v>-0.24199999999999999</v>
      </c>
      <c r="N41" s="5">
        <f t="shared" si="10"/>
        <v>0.91199999999999992</v>
      </c>
    </row>
    <row r="42" spans="1:17" s="3" customFormat="1" x14ac:dyDescent="0.25">
      <c r="H42" s="5"/>
      <c r="I42" s="5"/>
      <c r="J42" s="5"/>
    </row>
    <row r="43" spans="1:17" s="2" customFormat="1" x14ac:dyDescent="0.25">
      <c r="A43" s="2">
        <v>9</v>
      </c>
      <c r="B43" s="2">
        <v>6.23</v>
      </c>
      <c r="C43" s="2">
        <v>7.3129999999999997</v>
      </c>
      <c r="D43" s="2">
        <v>13.279</v>
      </c>
      <c r="E43" s="2">
        <v>1.9E-2</v>
      </c>
      <c r="F43" s="2">
        <v>1.7999999999999999E-2</v>
      </c>
      <c r="G43" s="2">
        <v>1.6E-2</v>
      </c>
      <c r="H43" s="4"/>
      <c r="I43" s="4"/>
      <c r="J43" s="4"/>
    </row>
    <row r="44" spans="1:17" s="2" customFormat="1" x14ac:dyDescent="0.25">
      <c r="E44" s="2">
        <v>1.7000000000000001E-2</v>
      </c>
      <c r="F44" s="2">
        <v>5.0000000000000001E-3</v>
      </c>
      <c r="G44" s="2">
        <v>5.0000000000000001E-3</v>
      </c>
      <c r="H44" s="4"/>
      <c r="I44" s="4"/>
      <c r="J44" s="4"/>
    </row>
    <row r="45" spans="1:17" s="2" customFormat="1" x14ac:dyDescent="0.25">
      <c r="E45" s="2">
        <v>1E-3</v>
      </c>
      <c r="F45" s="2">
        <v>-0.115</v>
      </c>
      <c r="G45" s="2">
        <v>5.0000000000000001E-3</v>
      </c>
      <c r="H45" s="4"/>
      <c r="I45" s="4"/>
      <c r="J45" s="4"/>
      <c r="L45" s="2">
        <v>4.6349999999999998</v>
      </c>
      <c r="M45" s="2">
        <v>2.5659999999999998</v>
      </c>
      <c r="N45" s="2">
        <v>6.9640000000000004</v>
      </c>
    </row>
    <row r="46" spans="1:17" s="4" customFormat="1" x14ac:dyDescent="0.25">
      <c r="B46" s="4">
        <f>B2-B43</f>
        <v>-1.2000000000000455E-2</v>
      </c>
      <c r="C46" s="4">
        <f>C2-C43</f>
        <v>1.1000000000000121E-2</v>
      </c>
      <c r="D46" s="4">
        <f>D2-D43</f>
        <v>3.9999999999995595E-3</v>
      </c>
      <c r="E46" s="4">
        <f>SQRT(E45^2+E44^2+E43^2)</f>
        <v>2.551470164434615E-2</v>
      </c>
      <c r="F46" s="4">
        <f t="shared" ref="F46:G46" si="11">SQRT(F45^2+F44^2+F43^2)</f>
        <v>0.1165075104875218</v>
      </c>
      <c r="G46" s="4">
        <f t="shared" si="11"/>
        <v>1.7492855684535902E-2</v>
      </c>
      <c r="H46" s="4">
        <v>0.31900000000000001</v>
      </c>
      <c r="I46" s="4">
        <f>180-179.138</f>
        <v>0.86199999999999477</v>
      </c>
      <c r="J46" s="4">
        <v>0.55200000000000005</v>
      </c>
      <c r="L46" s="4">
        <f t="shared" ref="L46:N46" si="12">L2-L45</f>
        <v>0.23200000000000021</v>
      </c>
      <c r="M46" s="4">
        <f t="shared" si="12"/>
        <v>0.2370000000000001</v>
      </c>
      <c r="N46" s="4">
        <f t="shared" si="12"/>
        <v>0.21399999999999952</v>
      </c>
    </row>
    <row r="47" spans="1:17" s="2" customFormat="1" x14ac:dyDescent="0.25">
      <c r="H47" s="4"/>
      <c r="I47" s="4"/>
      <c r="J47" s="4"/>
    </row>
    <row r="48" spans="1:17" s="3" customFormat="1" x14ac:dyDescent="0.25">
      <c r="A48" s="3">
        <v>10</v>
      </c>
      <c r="B48" s="3">
        <v>6.2329999999999997</v>
      </c>
      <c r="C48" s="3">
        <v>7.3109999999999999</v>
      </c>
      <c r="D48" s="3">
        <v>13.287000000000001</v>
      </c>
      <c r="E48" s="3">
        <v>1.2999999999999999E-2</v>
      </c>
      <c r="F48" s="3">
        <v>2.7E-2</v>
      </c>
      <c r="G48" s="3">
        <v>2.7E-2</v>
      </c>
      <c r="H48" s="5"/>
      <c r="I48" s="5"/>
      <c r="J48" s="5"/>
    </row>
    <row r="49" spans="1:14" s="3" customFormat="1" x14ac:dyDescent="0.25">
      <c r="E49" s="3">
        <v>0.03</v>
      </c>
      <c r="F49" s="3">
        <v>8.9999999999999993E-3</v>
      </c>
      <c r="G49" s="3">
        <v>7.0000000000000001E-3</v>
      </c>
      <c r="H49" s="5"/>
      <c r="I49" s="5"/>
      <c r="J49" s="5"/>
    </row>
    <row r="50" spans="1:14" s="3" customFormat="1" x14ac:dyDescent="0.25">
      <c r="E50" s="3">
        <v>4.0000000000000001E-3</v>
      </c>
      <c r="F50" s="3">
        <v>7.0000000000000001E-3</v>
      </c>
      <c r="G50" s="3">
        <v>1E-3</v>
      </c>
      <c r="H50" s="5"/>
      <c r="I50" s="5"/>
      <c r="J50" s="5"/>
      <c r="L50" s="3">
        <v>4.8019999999999996</v>
      </c>
      <c r="M50" s="3">
        <v>2.7280000000000002</v>
      </c>
      <c r="N50" s="3">
        <f>180-172.882</f>
        <v>7.117999999999995</v>
      </c>
    </row>
    <row r="51" spans="1:14" s="5" customFormat="1" x14ac:dyDescent="0.25">
      <c r="B51" s="5">
        <f>B2-B48</f>
        <v>-1.499999999999968E-2</v>
      </c>
      <c r="C51" s="5">
        <f>C2-C48</f>
        <v>1.2999999999999901E-2</v>
      </c>
      <c r="D51" s="5">
        <f>D2-D48</f>
        <v>-4.0000000000013358E-3</v>
      </c>
      <c r="E51" s="5">
        <f>SQRT(E50^2+E49^2+E48^2)</f>
        <v>3.2939338184001209E-2</v>
      </c>
      <c r="F51" s="5">
        <f t="shared" ref="F51:G51" si="13">SQRT(F50^2+F49^2+F48^2)</f>
        <v>2.9308701779505689E-2</v>
      </c>
      <c r="G51" s="5">
        <f t="shared" si="13"/>
        <v>2.7910571473905726E-2</v>
      </c>
      <c r="H51" s="5">
        <v>0.16900000000000001</v>
      </c>
      <c r="I51" s="5">
        <v>0.95099999999999996</v>
      </c>
      <c r="J51" s="5">
        <v>0.36499999999999999</v>
      </c>
      <c r="L51" s="5">
        <f t="shared" ref="L51:N51" si="14">L2-L50</f>
        <v>6.5000000000000391E-2</v>
      </c>
      <c r="M51" s="5">
        <f t="shared" si="14"/>
        <v>7.4999999999999734E-2</v>
      </c>
      <c r="N51" s="5">
        <f t="shared" si="14"/>
        <v>6.0000000000004938E-2</v>
      </c>
    </row>
    <row r="52" spans="1:14" s="3" customFormat="1" x14ac:dyDescent="0.25">
      <c r="H52" s="5"/>
      <c r="I52" s="5"/>
      <c r="J52" s="5"/>
    </row>
    <row r="53" spans="1:14" s="2" customFormat="1" x14ac:dyDescent="0.25">
      <c r="A53" s="2">
        <v>11</v>
      </c>
      <c r="B53" s="2">
        <v>6.2169999999999996</v>
      </c>
      <c r="C53" s="2">
        <v>7.3419999999999996</v>
      </c>
      <c r="D53" s="2">
        <v>13.305999999999999</v>
      </c>
      <c r="E53" s="2">
        <v>5.0000000000000001E-3</v>
      </c>
      <c r="F53" s="2">
        <v>1E-3</v>
      </c>
      <c r="G53" s="2">
        <v>2E-3</v>
      </c>
      <c r="H53" s="4"/>
      <c r="I53" s="4"/>
      <c r="J53" s="4"/>
    </row>
    <row r="54" spans="1:14" s="2" customFormat="1" x14ac:dyDescent="0.25">
      <c r="E54" s="2">
        <v>1.6E-2</v>
      </c>
      <c r="F54" s="2">
        <v>6.0000000000000001E-3</v>
      </c>
      <c r="G54" s="2">
        <v>-1.4E-2</v>
      </c>
      <c r="H54" s="4"/>
      <c r="I54" s="4"/>
      <c r="J54" s="4"/>
    </row>
    <row r="55" spans="1:14" s="2" customFormat="1" x14ac:dyDescent="0.25">
      <c r="E55" s="2">
        <v>0</v>
      </c>
      <c r="F55" s="2">
        <v>0</v>
      </c>
      <c r="G55" s="2">
        <v>0</v>
      </c>
      <c r="H55" s="4"/>
      <c r="I55" s="4"/>
      <c r="J55" s="4"/>
      <c r="L55" s="2">
        <v>4.827</v>
      </c>
      <c r="M55" s="2">
        <v>2.9079999999999999</v>
      </c>
      <c r="N55" s="2">
        <v>6.8369999999999997</v>
      </c>
    </row>
    <row r="56" spans="1:14" s="4" customFormat="1" x14ac:dyDescent="0.25">
      <c r="B56" s="4">
        <f>B2-B53</f>
        <v>1.000000000000334E-3</v>
      </c>
      <c r="C56" s="4">
        <f>C2-C53</f>
        <v>-1.7999999999999794E-2</v>
      </c>
      <c r="D56" s="4">
        <f>D2-D53</f>
        <v>-2.2999999999999687E-2</v>
      </c>
      <c r="E56" s="4">
        <f>SQRT(E55^2+E54^2+E53^2)</f>
        <v>1.676305461424021E-2</v>
      </c>
      <c r="F56" s="4">
        <f t="shared" ref="F56:G56" si="15">SQRT(F55^2+F54^2+F53^2)</f>
        <v>6.0827625302982196E-3</v>
      </c>
      <c r="G56" s="4">
        <f t="shared" si="15"/>
        <v>1.4142135623730951E-2</v>
      </c>
      <c r="H56" s="4">
        <v>0.44500000000000001</v>
      </c>
      <c r="I56" s="4">
        <v>0.16400000000000001</v>
      </c>
      <c r="J56" s="4">
        <v>0.59199999999999997</v>
      </c>
      <c r="L56" s="4">
        <f t="shared" ref="L56:N56" si="16">L2-L55</f>
        <v>4.0000000000000036E-2</v>
      </c>
      <c r="M56" s="4">
        <f t="shared" si="16"/>
        <v>-0.10499999999999998</v>
      </c>
      <c r="N56" s="4">
        <f t="shared" si="16"/>
        <v>0.34100000000000019</v>
      </c>
    </row>
    <row r="57" spans="1:14" s="2" customFormat="1" x14ac:dyDescent="0.25">
      <c r="H57" s="4"/>
      <c r="I57" s="4"/>
      <c r="J57" s="4"/>
    </row>
    <row r="58" spans="1:14" s="3" customFormat="1" x14ac:dyDescent="0.25">
      <c r="A58" s="3">
        <v>12</v>
      </c>
      <c r="B58" s="3">
        <v>6.2679999999999998</v>
      </c>
      <c r="C58" s="3">
        <v>7.3319999999999999</v>
      </c>
      <c r="D58" s="3">
        <v>13.34</v>
      </c>
      <c r="E58" s="3">
        <v>-2.5999999999999999E-2</v>
      </c>
      <c r="F58" s="3">
        <v>1.6E-2</v>
      </c>
      <c r="G58" s="3">
        <v>2.1000000000000001E-2</v>
      </c>
      <c r="H58" s="5"/>
      <c r="I58" s="5"/>
      <c r="J58" s="5"/>
    </row>
    <row r="59" spans="1:14" s="3" customFormat="1" x14ac:dyDescent="0.25">
      <c r="E59" s="3">
        <v>7.1999999999999995E-2</v>
      </c>
      <c r="F59" s="3">
        <v>2.4E-2</v>
      </c>
      <c r="G59" s="3">
        <v>6.0000000000000001E-3</v>
      </c>
      <c r="H59" s="5"/>
      <c r="I59" s="5"/>
      <c r="J59" s="5"/>
    </row>
    <row r="60" spans="1:14" s="3" customFormat="1" x14ac:dyDescent="0.25">
      <c r="E60" s="3">
        <v>3.4000000000000002E-2</v>
      </c>
      <c r="F60" s="3">
        <v>4.1000000000000002E-2</v>
      </c>
      <c r="G60" s="3">
        <v>0.23200000000000001</v>
      </c>
      <c r="H60" s="5"/>
      <c r="I60" s="5"/>
      <c r="J60" s="5"/>
      <c r="L60" s="3">
        <v>4.6639999999999997</v>
      </c>
      <c r="M60" s="3">
        <v>2.722</v>
      </c>
      <c r="N60" s="3">
        <v>6.8659999999999997</v>
      </c>
    </row>
    <row r="61" spans="1:14" s="5" customFormat="1" x14ac:dyDescent="0.25">
      <c r="B61" s="5">
        <f>B2-B58</f>
        <v>-4.9999999999999822E-2</v>
      </c>
      <c r="C61" s="5">
        <f>C2-C58</f>
        <v>-8.0000000000000071E-3</v>
      </c>
      <c r="D61" s="5">
        <f>D2-D58</f>
        <v>-5.7000000000000384E-2</v>
      </c>
      <c r="E61" s="5">
        <f>SQRT(E60^2+E59^2+E58^2)</f>
        <v>8.3761566365487691E-2</v>
      </c>
      <c r="F61" s="5">
        <f t="shared" ref="F61:G61" si="17">SQRT(F60^2+F59^2+F58^2)</f>
        <v>5.0129831437977133E-2</v>
      </c>
      <c r="G61" s="5">
        <f t="shared" si="17"/>
        <v>0.23302574965011913</v>
      </c>
      <c r="H61" s="5">
        <v>0.54700000000000004</v>
      </c>
      <c r="I61" s="5">
        <f>180-179.592</f>
        <v>0.40799999999998704</v>
      </c>
      <c r="J61" s="5">
        <v>0.45700000000000002</v>
      </c>
      <c r="L61" s="5">
        <f t="shared" ref="L61:N61" si="18">L2-L60</f>
        <v>0.20300000000000029</v>
      </c>
      <c r="M61" s="5">
        <f t="shared" si="18"/>
        <v>8.0999999999999961E-2</v>
      </c>
      <c r="N61" s="5">
        <f t="shared" si="18"/>
        <v>0.31200000000000028</v>
      </c>
    </row>
    <row r="62" spans="1:14" s="3" customFormat="1" x14ac:dyDescent="0.25">
      <c r="H62" s="5"/>
      <c r="I62" s="5"/>
      <c r="J62" s="5"/>
    </row>
    <row r="63" spans="1:14" s="2" customFormat="1" x14ac:dyDescent="0.25">
      <c r="A63" s="2">
        <v>13</v>
      </c>
      <c r="B63" s="2">
        <v>6.2009999999999996</v>
      </c>
      <c r="C63" s="2">
        <v>7.3360000000000003</v>
      </c>
      <c r="D63" s="2">
        <v>13.273</v>
      </c>
      <c r="E63" s="2">
        <v>1.4999999999999999E-2</v>
      </c>
      <c r="F63" s="2">
        <v>4.0000000000000001E-3</v>
      </c>
      <c r="G63" s="2">
        <v>0.02</v>
      </c>
      <c r="H63" s="4"/>
      <c r="I63" s="4"/>
      <c r="J63" s="4"/>
    </row>
    <row r="64" spans="1:14" s="2" customFormat="1" x14ac:dyDescent="0.25">
      <c r="E64" s="2">
        <v>1.2999999999999999E-2</v>
      </c>
      <c r="F64" s="2">
        <v>2.5999999999999999E-2</v>
      </c>
      <c r="G64" s="2">
        <v>8.0000000000000002E-3</v>
      </c>
      <c r="H64" s="4"/>
      <c r="I64" s="4"/>
      <c r="J64" s="4"/>
    </row>
    <row r="65" spans="1:14" s="2" customFormat="1" x14ac:dyDescent="0.25">
      <c r="E65" s="2">
        <v>1E-3</v>
      </c>
      <c r="F65" s="2">
        <v>1E-3</v>
      </c>
      <c r="G65" s="2">
        <v>1E-3</v>
      </c>
      <c r="H65" s="4"/>
      <c r="I65" s="4"/>
      <c r="J65" s="4"/>
      <c r="L65" s="2">
        <v>5.15</v>
      </c>
      <c r="M65" s="2">
        <v>3.105</v>
      </c>
      <c r="N65" s="2">
        <v>7.3490000000000002</v>
      </c>
    </row>
    <row r="66" spans="1:14" s="4" customFormat="1" x14ac:dyDescent="0.25">
      <c r="B66" s="4">
        <f>B2-B63</f>
        <v>1.7000000000000348E-2</v>
      </c>
      <c r="C66" s="4">
        <f>C2-C63</f>
        <v>-1.2000000000000455E-2</v>
      </c>
      <c r="D66" s="4">
        <f>D2-D63</f>
        <v>9.9999999999997868E-3</v>
      </c>
      <c r="E66" s="4">
        <f>SQRT(E65^2+E64^2+E63^2)</f>
        <v>1.9874606914351788E-2</v>
      </c>
      <c r="F66" s="4">
        <f t="shared" ref="F66:G66" si="19">SQRT(F65^2+F64^2+F63^2)</f>
        <v>2.6324893162176365E-2</v>
      </c>
      <c r="G66" s="4">
        <f t="shared" si="19"/>
        <v>2.1563858652847826E-2</v>
      </c>
      <c r="H66" s="4">
        <v>0.44600000000000001</v>
      </c>
      <c r="I66" s="4">
        <f>180-179.963</f>
        <v>3.7000000000006139E-2</v>
      </c>
      <c r="J66" s="4">
        <v>0.51</v>
      </c>
      <c r="L66" s="4">
        <f t="shared" ref="L66:N66" si="20">L2-L65</f>
        <v>-0.28300000000000036</v>
      </c>
      <c r="M66" s="4">
        <f t="shared" si="20"/>
        <v>-0.30200000000000005</v>
      </c>
      <c r="N66" s="4">
        <f t="shared" si="20"/>
        <v>-0.17100000000000026</v>
      </c>
    </row>
    <row r="67" spans="1:14" s="2" customFormat="1" x14ac:dyDescent="0.25">
      <c r="H67" s="4"/>
      <c r="I67" s="4"/>
      <c r="J67" s="4"/>
    </row>
    <row r="68" spans="1:14" s="3" customFormat="1" x14ac:dyDescent="0.25">
      <c r="A68" s="3">
        <v>14</v>
      </c>
      <c r="B68" s="3">
        <v>6.2229999999999999</v>
      </c>
      <c r="C68" s="3">
        <v>7.32</v>
      </c>
      <c r="D68" s="3">
        <v>13.286</v>
      </c>
      <c r="E68" s="3">
        <v>1.7999999999999999E-2</v>
      </c>
      <c r="F68" s="3">
        <v>2.5999999999999999E-2</v>
      </c>
      <c r="G68" s="3">
        <v>1.7000000000000001E-2</v>
      </c>
      <c r="H68" s="5"/>
      <c r="I68" s="5"/>
      <c r="J68" s="5"/>
    </row>
    <row r="69" spans="1:14" s="3" customFormat="1" x14ac:dyDescent="0.25">
      <c r="E69" s="3">
        <v>2.1999999999999999E-2</v>
      </c>
      <c r="F69" s="3">
        <v>1.0999999999999999E-2</v>
      </c>
      <c r="G69" s="3">
        <v>2E-3</v>
      </c>
      <c r="H69" s="5"/>
      <c r="I69" s="5"/>
      <c r="J69" s="5"/>
    </row>
    <row r="70" spans="1:14" s="3" customFormat="1" x14ac:dyDescent="0.25">
      <c r="E70" s="3">
        <v>1E-3</v>
      </c>
      <c r="F70" s="3">
        <v>3.0000000000000001E-3</v>
      </c>
      <c r="G70" s="3">
        <v>2E-3</v>
      </c>
      <c r="H70" s="5"/>
      <c r="I70" s="5"/>
      <c r="J70" s="5"/>
      <c r="L70" s="3">
        <v>4.7480000000000002</v>
      </c>
      <c r="M70" s="3">
        <v>2.5489999999999999</v>
      </c>
      <c r="N70" s="3">
        <v>6.9720000000000004</v>
      </c>
    </row>
    <row r="71" spans="1:14" s="5" customFormat="1" x14ac:dyDescent="0.25">
      <c r="B71" s="5">
        <f>B2-B68</f>
        <v>-4.9999999999998934E-3</v>
      </c>
      <c r="C71" s="5">
        <f>C2-C68</f>
        <v>3.9999999999995595E-3</v>
      </c>
      <c r="D71" s="5">
        <f>D2-D68</f>
        <v>-3.0000000000001137E-3</v>
      </c>
      <c r="E71" s="5">
        <f>SQRT(E70^2+E69^2+E68^2)</f>
        <v>2.8442925306655781E-2</v>
      </c>
      <c r="F71" s="5">
        <f t="shared" ref="F71:G71" si="21">SQRT(F70^2+F69^2+F68^2)</f>
        <v>2.8390139133156779E-2</v>
      </c>
      <c r="G71" s="5">
        <f t="shared" si="21"/>
        <v>1.7233687939614085E-2</v>
      </c>
      <c r="H71" s="5">
        <v>8.1000000000000003E-2</v>
      </c>
      <c r="I71" s="5">
        <v>0.54900000000000004</v>
      </c>
      <c r="J71" s="5">
        <v>0.45500000000000002</v>
      </c>
      <c r="L71" s="5">
        <f t="shared" ref="L71:N71" si="22">L2-L70</f>
        <v>0.11899999999999977</v>
      </c>
      <c r="M71" s="5">
        <f t="shared" si="22"/>
        <v>0.254</v>
      </c>
      <c r="N71" s="5">
        <f t="shared" si="22"/>
        <v>0.20599999999999952</v>
      </c>
    </row>
    <row r="72" spans="1:14" s="3" customFormat="1" x14ac:dyDescent="0.25">
      <c r="H72" s="5"/>
      <c r="I72" s="5"/>
      <c r="J72" s="5"/>
    </row>
    <row r="73" spans="1:14" s="2" customFormat="1" x14ac:dyDescent="0.25">
      <c r="A73" s="2">
        <v>15</v>
      </c>
      <c r="B73" s="2">
        <v>6.234</v>
      </c>
      <c r="C73" s="2">
        <v>7.3170000000000002</v>
      </c>
      <c r="D73" s="2">
        <v>13.288</v>
      </c>
      <c r="E73" s="2">
        <v>1.2E-2</v>
      </c>
      <c r="F73" s="2">
        <v>3.0000000000000001E-3</v>
      </c>
      <c r="G73" s="2">
        <v>0.01</v>
      </c>
      <c r="H73" s="4"/>
      <c r="I73" s="4"/>
      <c r="J73" s="4"/>
    </row>
    <row r="74" spans="1:14" s="2" customFormat="1" x14ac:dyDescent="0.25">
      <c r="E74" s="2">
        <v>3.5999999999999997E-2</v>
      </c>
      <c r="F74" s="2">
        <v>1.4E-2</v>
      </c>
      <c r="G74" s="2">
        <v>1.7999999999999999E-2</v>
      </c>
      <c r="H74" s="4"/>
      <c r="I74" s="4"/>
      <c r="J74" s="4"/>
    </row>
    <row r="75" spans="1:14" s="2" customFormat="1" x14ac:dyDescent="0.25">
      <c r="E75" s="2">
        <v>4.0000000000000001E-3</v>
      </c>
      <c r="F75" s="2">
        <v>0.01</v>
      </c>
      <c r="G75" s="2">
        <v>1.4E-2</v>
      </c>
      <c r="H75" s="4"/>
      <c r="I75" s="4"/>
      <c r="J75" s="4"/>
      <c r="L75" s="2">
        <v>4.3239999999999998</v>
      </c>
      <c r="M75" s="2">
        <v>2.83</v>
      </c>
      <c r="N75" s="2">
        <v>6.7850000000000001</v>
      </c>
    </row>
    <row r="76" spans="1:14" s="4" customFormat="1" x14ac:dyDescent="0.25">
      <c r="B76" s="4">
        <f>B2-B73</f>
        <v>-1.6000000000000014E-2</v>
      </c>
      <c r="C76" s="4">
        <f>C2-C73</f>
        <v>6.9999999999996732E-3</v>
      </c>
      <c r="D76" s="4">
        <f>D2-D73</f>
        <v>-5.0000000000007816E-3</v>
      </c>
      <c r="E76" s="4">
        <f>SQRT(E75^2+E74^2+E73^2)</f>
        <v>3.8157568056677825E-2</v>
      </c>
      <c r="F76" s="4">
        <f t="shared" ref="F76:G76" si="23">SQRT(F75^2+F74^2+F73^2)</f>
        <v>1.7464249196572981E-2</v>
      </c>
      <c r="G76" s="4">
        <f t="shared" si="23"/>
        <v>2.4899799195977464E-2</v>
      </c>
      <c r="H76" s="4">
        <v>0.379</v>
      </c>
      <c r="I76" s="4">
        <v>0.71899999999999997</v>
      </c>
      <c r="J76" s="4">
        <v>0.57399999999999995</v>
      </c>
      <c r="L76" s="4">
        <f t="shared" ref="L76:N76" si="24">L2-L75</f>
        <v>0.54300000000000015</v>
      </c>
      <c r="M76" s="4">
        <f t="shared" si="24"/>
        <v>-2.7000000000000135E-2</v>
      </c>
      <c r="N76" s="4">
        <f t="shared" si="24"/>
        <v>0.39299999999999979</v>
      </c>
    </row>
    <row r="77" spans="1:14" s="2" customFormat="1" x14ac:dyDescent="0.25">
      <c r="H77" s="4"/>
      <c r="I77" s="4"/>
      <c r="J77" s="4"/>
    </row>
    <row r="78" spans="1:14" s="3" customFormat="1" x14ac:dyDescent="0.25">
      <c r="A78" s="3">
        <v>16</v>
      </c>
      <c r="B78" s="3">
        <v>6.2290000000000001</v>
      </c>
      <c r="C78" s="3">
        <v>7.3179999999999996</v>
      </c>
      <c r="D78" s="3">
        <v>13.287000000000001</v>
      </c>
      <c r="E78" s="3">
        <v>8.0000000000000002E-3</v>
      </c>
      <c r="F78" s="3">
        <v>1.2E-2</v>
      </c>
      <c r="G78" s="3">
        <v>1.7000000000000001E-2</v>
      </c>
      <c r="H78" s="5"/>
      <c r="I78" s="5"/>
      <c r="J78" s="5"/>
    </row>
    <row r="79" spans="1:14" s="3" customFormat="1" x14ac:dyDescent="0.25">
      <c r="E79" s="3">
        <v>0.02</v>
      </c>
      <c r="F79" s="3">
        <v>6.0000000000000001E-3</v>
      </c>
      <c r="G79" s="3">
        <v>4.0000000000000001E-3</v>
      </c>
      <c r="H79" s="5"/>
      <c r="I79" s="5"/>
      <c r="J79" s="5"/>
    </row>
    <row r="80" spans="1:14" s="3" customFormat="1" x14ac:dyDescent="0.25">
      <c r="E80" s="3">
        <v>4.0000000000000001E-3</v>
      </c>
      <c r="F80" s="3">
        <v>3.0000000000000001E-3</v>
      </c>
      <c r="G80" s="3">
        <v>3.0000000000000001E-3</v>
      </c>
      <c r="H80" s="5"/>
      <c r="I80" s="5"/>
      <c r="J80" s="5"/>
      <c r="L80" s="3">
        <v>4.5369999999999999</v>
      </c>
      <c r="M80" s="3">
        <v>2.766</v>
      </c>
      <c r="N80" s="3">
        <v>6.9820000000000002</v>
      </c>
    </row>
    <row r="81" spans="1:14" s="5" customFormat="1" x14ac:dyDescent="0.25">
      <c r="B81" s="5">
        <f>B2-B78</f>
        <v>-1.1000000000000121E-2</v>
      </c>
      <c r="C81" s="5">
        <f>C2-C78</f>
        <v>6.0000000000002274E-3</v>
      </c>
      <c r="D81" s="5">
        <f>D2-D78</f>
        <v>-4.0000000000013358E-3</v>
      </c>
      <c r="E81" s="5">
        <f>SQRT(E80^2+E79^2+E78^2)</f>
        <v>2.1908902300206645E-2</v>
      </c>
      <c r="F81" s="5">
        <f t="shared" ref="F81:G81" si="25">SQRT(F80^2+F79^2+F78^2)</f>
        <v>1.3747727084867521E-2</v>
      </c>
      <c r="G81" s="5">
        <f t="shared" si="25"/>
        <v>1.7720045146669351E-2</v>
      </c>
      <c r="H81" s="5">
        <v>0.19700000000000001</v>
      </c>
      <c r="I81" s="5">
        <v>0.7</v>
      </c>
      <c r="J81" s="5">
        <v>0.60499999999999998</v>
      </c>
      <c r="L81" s="5">
        <f t="shared" ref="L81:N81" si="26">L2-L80</f>
        <v>0.33000000000000007</v>
      </c>
      <c r="M81" s="5">
        <f t="shared" si="26"/>
        <v>3.6999999999999922E-2</v>
      </c>
      <c r="N81" s="5">
        <f t="shared" si="26"/>
        <v>0.19599999999999973</v>
      </c>
    </row>
    <row r="82" spans="1:14" s="3" customFormat="1" x14ac:dyDescent="0.25">
      <c r="H82" s="5"/>
      <c r="I82" s="5"/>
      <c r="J82" s="5"/>
    </row>
    <row r="83" spans="1:14" s="2" customFormat="1" x14ac:dyDescent="0.25">
      <c r="A83" s="2">
        <v>17</v>
      </c>
      <c r="B83" s="2">
        <v>6.242</v>
      </c>
      <c r="C83" s="2">
        <v>7.3280000000000003</v>
      </c>
      <c r="D83" s="2">
        <v>13.308</v>
      </c>
      <c r="E83" s="2">
        <v>-1.2E-2</v>
      </c>
      <c r="F83" s="2">
        <v>-2E-3</v>
      </c>
      <c r="G83" s="2">
        <v>0.01</v>
      </c>
      <c r="H83" s="4"/>
      <c r="I83" s="4"/>
      <c r="J83" s="4"/>
    </row>
    <row r="84" spans="1:14" s="2" customFormat="1" x14ac:dyDescent="0.25">
      <c r="E84" s="2">
        <v>0.04</v>
      </c>
      <c r="F84" s="2">
        <v>1.7999999999999999E-2</v>
      </c>
      <c r="G84" s="2">
        <v>1.2E-2</v>
      </c>
      <c r="H84" s="4"/>
      <c r="I84" s="4"/>
      <c r="J84" s="4"/>
    </row>
    <row r="85" spans="1:14" s="2" customFormat="1" x14ac:dyDescent="0.25">
      <c r="E85" s="2">
        <v>0</v>
      </c>
      <c r="F85" s="2">
        <v>5.0000000000000001E-3</v>
      </c>
      <c r="G85" s="2">
        <v>1.2999999999999999E-2</v>
      </c>
      <c r="H85" s="4"/>
      <c r="I85" s="4"/>
      <c r="J85" s="4"/>
      <c r="L85" s="2">
        <v>4.819</v>
      </c>
      <c r="M85" s="2">
        <v>2.9089999999999998</v>
      </c>
      <c r="N85" s="2">
        <v>7.12</v>
      </c>
    </row>
    <row r="86" spans="1:14" s="4" customFormat="1" x14ac:dyDescent="0.25">
      <c r="B86" s="4">
        <f>B2-B83</f>
        <v>-2.4000000000000021E-2</v>
      </c>
      <c r="C86" s="4">
        <f>C2-C83</f>
        <v>-4.0000000000004476E-3</v>
      </c>
      <c r="D86" s="4">
        <f>D2-D83</f>
        <v>-2.5000000000000355E-2</v>
      </c>
      <c r="E86" s="4">
        <f>SQRT(E85^2+E84^2+E83^2)</f>
        <v>4.1761226035642203E-2</v>
      </c>
      <c r="F86" s="4">
        <f t="shared" ref="F86:G86" si="27">SQRT(F85^2+F84^2+F83^2)</f>
        <v>1.8788294228055936E-2</v>
      </c>
      <c r="G86" s="4">
        <f t="shared" si="27"/>
        <v>2.0322401432901576E-2</v>
      </c>
      <c r="H86" s="4">
        <v>0.28799999999999998</v>
      </c>
      <c r="I86" s="4">
        <v>0.13100000000000001</v>
      </c>
      <c r="J86" s="4">
        <v>0.29799999999999999</v>
      </c>
      <c r="L86" s="4">
        <f t="shared" ref="L86:N86" si="28">L2-L85</f>
        <v>4.8000000000000043E-2</v>
      </c>
      <c r="M86" s="4">
        <f t="shared" si="28"/>
        <v>-0.10599999999999987</v>
      </c>
      <c r="N86" s="4">
        <f t="shared" si="28"/>
        <v>5.7999999999999829E-2</v>
      </c>
    </row>
    <row r="87" spans="1:14" s="2" customFormat="1" x14ac:dyDescent="0.25">
      <c r="H87" s="4"/>
      <c r="I87" s="4"/>
      <c r="J87" s="4"/>
    </row>
    <row r="88" spans="1:14" s="3" customFormat="1" x14ac:dyDescent="0.25">
      <c r="A88" s="3">
        <v>18</v>
      </c>
      <c r="B88" s="3">
        <v>6.2629999999999999</v>
      </c>
      <c r="C88" s="3">
        <v>7.3120000000000003</v>
      </c>
      <c r="D88" s="3">
        <v>13.321</v>
      </c>
      <c r="E88" s="3">
        <v>-2.7E-2</v>
      </c>
      <c r="F88" s="3">
        <v>3.0000000000000001E-3</v>
      </c>
      <c r="G88" s="3">
        <v>-8.9999999999999993E-3</v>
      </c>
      <c r="H88" s="5"/>
      <c r="I88" s="5"/>
      <c r="J88" s="5"/>
    </row>
    <row r="89" spans="1:14" s="3" customFormat="1" x14ac:dyDescent="0.25">
      <c r="E89" s="3">
        <v>0.03</v>
      </c>
      <c r="F89" s="3">
        <v>-1.7000000000000001E-2</v>
      </c>
      <c r="G89" s="3">
        <v>-2E-3</v>
      </c>
      <c r="H89" s="5"/>
      <c r="I89" s="5"/>
      <c r="J89" s="5"/>
    </row>
    <row r="90" spans="1:14" s="3" customFormat="1" x14ac:dyDescent="0.25">
      <c r="E90" s="3">
        <v>0.151</v>
      </c>
      <c r="F90" s="3">
        <v>0.115</v>
      </c>
      <c r="G90" s="3">
        <v>8.3000000000000004E-2</v>
      </c>
      <c r="H90" s="5"/>
      <c r="I90" s="5"/>
      <c r="J90" s="5"/>
      <c r="L90" s="3">
        <v>4.923</v>
      </c>
      <c r="M90" s="3">
        <v>2.8210000000000002</v>
      </c>
      <c r="N90" s="3">
        <v>7.625</v>
      </c>
    </row>
    <row r="91" spans="1:14" s="5" customFormat="1" x14ac:dyDescent="0.25">
      <c r="B91" s="5">
        <f>B2-B88</f>
        <v>-4.4999999999999929E-2</v>
      </c>
      <c r="C91" s="5">
        <f>C2-C88</f>
        <v>1.1999999999999567E-2</v>
      </c>
      <c r="D91" s="5">
        <f>D2-D88</f>
        <v>-3.8000000000000256E-2</v>
      </c>
      <c r="E91" s="5">
        <f>SQRT(E90^2+E89^2+E88^2)</f>
        <v>0.15630099167951558</v>
      </c>
      <c r="F91" s="5">
        <f t="shared" ref="F91:G91" si="29">SQRT(F90^2+F89^2+F88^2)</f>
        <v>0.11628843450661808</v>
      </c>
      <c r="G91" s="5">
        <f t="shared" si="29"/>
        <v>8.3510478384451858E-2</v>
      </c>
      <c r="H91" s="5">
        <v>0.54100000000000004</v>
      </c>
      <c r="I91" s="5">
        <v>1.147</v>
      </c>
      <c r="J91" s="5">
        <v>0.628</v>
      </c>
      <c r="L91" s="5">
        <f t="shared" ref="L91:N91" si="30">L2-L90</f>
        <v>-5.600000000000005E-2</v>
      </c>
      <c r="M91" s="5">
        <f t="shared" si="30"/>
        <v>-1.8000000000000238E-2</v>
      </c>
      <c r="N91" s="5">
        <f t="shared" si="30"/>
        <v>-0.44700000000000006</v>
      </c>
    </row>
    <row r="92" spans="1:14" s="3" customFormat="1" x14ac:dyDescent="0.25">
      <c r="H92" s="5"/>
      <c r="I92" s="5"/>
      <c r="J92" s="5"/>
    </row>
    <row r="93" spans="1:14" s="2" customFormat="1" x14ac:dyDescent="0.25">
      <c r="A93" s="2">
        <v>19</v>
      </c>
      <c r="B93" s="2">
        <v>6.2080000000000002</v>
      </c>
      <c r="C93" s="2">
        <v>7.33</v>
      </c>
      <c r="D93" s="2">
        <v>13.275</v>
      </c>
      <c r="E93" s="2">
        <v>1.9E-2</v>
      </c>
      <c r="F93" s="2">
        <v>0.01</v>
      </c>
      <c r="G93" s="2">
        <v>2.3E-2</v>
      </c>
      <c r="H93" s="4"/>
      <c r="I93" s="4"/>
      <c r="J93" s="4"/>
    </row>
    <row r="94" spans="1:14" s="2" customFormat="1" x14ac:dyDescent="0.25">
      <c r="E94" s="2">
        <v>1.9E-2</v>
      </c>
      <c r="F94" s="2">
        <v>2.3E-2</v>
      </c>
      <c r="G94" s="2">
        <v>8.0000000000000002E-3</v>
      </c>
      <c r="H94" s="4"/>
      <c r="I94" s="4"/>
      <c r="J94" s="4"/>
    </row>
    <row r="95" spans="1:14" s="2" customFormat="1" x14ac:dyDescent="0.25">
      <c r="E95" s="2">
        <v>2E-3</v>
      </c>
      <c r="F95" s="2">
        <v>5.0000000000000001E-3</v>
      </c>
      <c r="G95" s="2">
        <v>6.0000000000000001E-3</v>
      </c>
      <c r="H95" s="4"/>
      <c r="I95" s="4"/>
      <c r="J95" s="4"/>
      <c r="L95" s="2">
        <v>5.0060000000000002</v>
      </c>
      <c r="M95" s="2">
        <v>2.9249999999999998</v>
      </c>
      <c r="N95" s="2">
        <v>7.2359999999999998</v>
      </c>
    </row>
    <row r="96" spans="1:14" s="4" customFormat="1" x14ac:dyDescent="0.25">
      <c r="B96" s="4">
        <f>B2-B93</f>
        <v>9.9999999999997868E-3</v>
      </c>
      <c r="C96" s="4">
        <f>C2-C93</f>
        <v>-6.0000000000002274E-3</v>
      </c>
      <c r="D96" s="4">
        <f>D2-D93</f>
        <v>7.9999999999991189E-3</v>
      </c>
      <c r="E96" s="4">
        <f>SQRT(E95^2+E94^2+E93^2)</f>
        <v>2.694438717061496E-2</v>
      </c>
      <c r="F96" s="4">
        <f t="shared" ref="F96:G96" si="31">SQRT(F95^2+F94^2+F93^2)</f>
        <v>2.5573423705088843E-2</v>
      </c>
      <c r="G96" s="4">
        <f t="shared" si="31"/>
        <v>2.5079872407968905E-2</v>
      </c>
      <c r="H96" s="4">
        <v>0.36199999999999999</v>
      </c>
      <c r="I96" s="4">
        <v>0.188</v>
      </c>
      <c r="J96" s="4">
        <v>0.48399999999999999</v>
      </c>
      <c r="L96" s="4">
        <f t="shared" ref="L96:N96" si="32">L2-L95</f>
        <v>-0.13900000000000023</v>
      </c>
      <c r="M96" s="4">
        <f t="shared" si="32"/>
        <v>-0.12199999999999989</v>
      </c>
      <c r="N96" s="4">
        <f t="shared" si="32"/>
        <v>-5.7999999999999829E-2</v>
      </c>
    </row>
    <row r="97" spans="1:14" s="2" customFormat="1" x14ac:dyDescent="0.25">
      <c r="H97" s="4"/>
      <c r="I97" s="4"/>
      <c r="J97" s="4"/>
    </row>
    <row r="98" spans="1:14" s="3" customFormat="1" x14ac:dyDescent="0.25">
      <c r="A98" s="3">
        <v>20</v>
      </c>
      <c r="B98" s="3">
        <v>6.2060000000000004</v>
      </c>
      <c r="C98" s="3">
        <v>7.3360000000000003</v>
      </c>
      <c r="D98" s="3">
        <v>13.282</v>
      </c>
      <c r="E98" s="3">
        <v>2.1000000000000001E-2</v>
      </c>
      <c r="F98" s="3">
        <v>2.5000000000000001E-2</v>
      </c>
      <c r="G98" s="3">
        <v>2.9000000000000001E-2</v>
      </c>
      <c r="H98" s="5"/>
      <c r="I98" s="5"/>
      <c r="J98" s="5"/>
    </row>
    <row r="99" spans="1:14" s="3" customFormat="1" x14ac:dyDescent="0.25">
      <c r="E99" s="3">
        <v>2.5000000000000001E-2</v>
      </c>
      <c r="F99" s="3">
        <v>3.1E-2</v>
      </c>
      <c r="G99" s="3">
        <v>4.0000000000000001E-3</v>
      </c>
      <c r="H99" s="5"/>
      <c r="I99" s="5"/>
      <c r="J99" s="5"/>
    </row>
    <row r="100" spans="1:14" s="3" customFormat="1" x14ac:dyDescent="0.25">
      <c r="E100" s="3">
        <v>2E-3</v>
      </c>
      <c r="F100" s="3">
        <v>6.0000000000000001E-3</v>
      </c>
      <c r="G100" s="3">
        <v>1E-3</v>
      </c>
      <c r="H100" s="5"/>
      <c r="I100" s="5"/>
      <c r="J100" s="5"/>
      <c r="L100" s="3">
        <v>5.2709999999999999</v>
      </c>
      <c r="M100" s="3">
        <v>2.6989999999999998</v>
      </c>
      <c r="N100" s="3">
        <v>7.3449999999999998</v>
      </c>
    </row>
    <row r="101" spans="1:14" s="5" customFormat="1" x14ac:dyDescent="0.25">
      <c r="B101" s="5">
        <f>B2-B98</f>
        <v>1.1999999999999567E-2</v>
      </c>
      <c r="C101" s="5">
        <f>C2-C98</f>
        <v>-1.2000000000000455E-2</v>
      </c>
      <c r="D101" s="5">
        <f>D2-D98</f>
        <v>9.9999999999944578E-4</v>
      </c>
      <c r="E101" s="5">
        <f>SQRT(E100^2+E99^2+E98^2)</f>
        <v>3.2710854467592254E-2</v>
      </c>
      <c r="F101" s="5">
        <f t="shared" ref="F101:G101" si="33">SQRT(F100^2+F99^2+F98^2)</f>
        <v>4.0274061131204533E-2</v>
      </c>
      <c r="G101" s="5">
        <f t="shared" si="33"/>
        <v>2.9291637031753619E-2</v>
      </c>
      <c r="H101" s="5">
        <v>0.436</v>
      </c>
      <c r="I101" s="5">
        <v>0.434</v>
      </c>
      <c r="J101" s="5">
        <v>0.45800000000000002</v>
      </c>
      <c r="L101" s="5">
        <f t="shared" ref="L101:N101" si="34">L2-L100</f>
        <v>-0.40399999999999991</v>
      </c>
      <c r="M101" s="5">
        <f t="shared" si="34"/>
        <v>0.10400000000000009</v>
      </c>
      <c r="N101" s="5">
        <f t="shared" si="34"/>
        <v>-0.16699999999999982</v>
      </c>
    </row>
    <row r="102" spans="1:14" s="3" customFormat="1" x14ac:dyDescent="0.25">
      <c r="H102" s="5"/>
      <c r="I102" s="5"/>
      <c r="J102" s="5"/>
    </row>
    <row r="103" spans="1:14" s="2" customFormat="1" x14ac:dyDescent="0.25">
      <c r="A103" s="2">
        <v>21</v>
      </c>
      <c r="B103" s="2">
        <v>6.2350000000000003</v>
      </c>
      <c r="C103" s="2">
        <v>7.3220000000000001</v>
      </c>
      <c r="D103" s="2">
        <v>13.298</v>
      </c>
      <c r="E103" s="2">
        <v>1E-3</v>
      </c>
      <c r="F103" s="2">
        <v>7.0000000000000001E-3</v>
      </c>
      <c r="G103" s="2">
        <v>-3.0000000000000001E-3</v>
      </c>
      <c r="H103" s="4"/>
      <c r="I103" s="4"/>
      <c r="J103" s="4"/>
    </row>
    <row r="104" spans="1:14" s="2" customFormat="1" x14ac:dyDescent="0.25">
      <c r="E104" s="2">
        <v>3.0000000000000001E-3</v>
      </c>
      <c r="F104" s="2">
        <v>-1.4E-2</v>
      </c>
      <c r="G104" s="2">
        <v>-1.2999999999999999E-2</v>
      </c>
      <c r="H104" s="4"/>
      <c r="I104" s="4"/>
      <c r="J104" s="4"/>
    </row>
    <row r="105" spans="1:14" s="2" customFormat="1" x14ac:dyDescent="0.25">
      <c r="E105" s="2">
        <v>-1E-3</v>
      </c>
      <c r="F105" s="2">
        <v>0</v>
      </c>
      <c r="G105" s="2">
        <v>0</v>
      </c>
      <c r="H105" s="4"/>
      <c r="I105" s="4"/>
      <c r="J105" s="4"/>
      <c r="L105" s="2">
        <v>4.609</v>
      </c>
      <c r="M105" s="2">
        <v>2.6219999999999999</v>
      </c>
      <c r="N105" s="2">
        <v>6.95</v>
      </c>
    </row>
    <row r="106" spans="1:14" s="4" customFormat="1" x14ac:dyDescent="0.25">
      <c r="B106" s="4">
        <f>B2-B103</f>
        <v>-1.7000000000000348E-2</v>
      </c>
      <c r="C106" s="4">
        <f>C2-C103</f>
        <v>1.9999999999997797E-3</v>
      </c>
      <c r="D106" s="4">
        <f>D2-D103</f>
        <v>-1.5000000000000568E-2</v>
      </c>
      <c r="E106" s="4">
        <f>SQRT(E105^2+E104^2+E103^2)</f>
        <v>3.3166247903554003E-3</v>
      </c>
      <c r="F106" s="4">
        <f t="shared" ref="F106:G106" si="35">SQRT(F105^2+F104^2+F103^2)</f>
        <v>1.5652475842498528E-2</v>
      </c>
      <c r="G106" s="4">
        <f t="shared" si="35"/>
        <v>1.3341664064126334E-2</v>
      </c>
      <c r="H106" s="4">
        <v>7.1999999999999995E-2</v>
      </c>
      <c r="I106" s="4">
        <v>0.73299999999999998</v>
      </c>
      <c r="J106" s="4">
        <v>0.59899999999999998</v>
      </c>
      <c r="L106" s="4">
        <f t="shared" ref="L106:N106" si="36">L2-L105</f>
        <v>0.25800000000000001</v>
      </c>
      <c r="M106" s="4">
        <f t="shared" si="36"/>
        <v>0.18100000000000005</v>
      </c>
      <c r="N106" s="4">
        <f t="shared" si="36"/>
        <v>0.22799999999999976</v>
      </c>
    </row>
    <row r="107" spans="1:14" s="2" customFormat="1" x14ac:dyDescent="0.25">
      <c r="H107" s="4"/>
      <c r="I107" s="4"/>
      <c r="J107" s="4"/>
    </row>
    <row r="108" spans="1:14" s="3" customFormat="1" x14ac:dyDescent="0.25">
      <c r="A108" s="3">
        <v>22</v>
      </c>
      <c r="B108" s="3">
        <v>6.2530000000000001</v>
      </c>
      <c r="C108" s="3">
        <v>7.3369999999999997</v>
      </c>
      <c r="D108" s="3">
        <v>13.329000000000001</v>
      </c>
      <c r="E108" s="3">
        <v>5.0000000000000001E-3</v>
      </c>
      <c r="F108" s="3">
        <v>1.7999999999999999E-2</v>
      </c>
      <c r="G108" s="3">
        <v>2.1000000000000001E-2</v>
      </c>
      <c r="H108" s="5"/>
      <c r="I108" s="5"/>
      <c r="J108" s="5"/>
    </row>
    <row r="109" spans="1:14" s="3" customFormat="1" x14ac:dyDescent="0.25">
      <c r="E109" s="3">
        <v>7.0000000000000007E-2</v>
      </c>
      <c r="F109" s="3">
        <v>2.8000000000000001E-2</v>
      </c>
      <c r="G109" s="3">
        <v>4.0000000000000001E-3</v>
      </c>
      <c r="H109" s="5"/>
      <c r="I109" s="5"/>
      <c r="J109" s="5"/>
    </row>
    <row r="110" spans="1:14" s="3" customFormat="1" x14ac:dyDescent="0.25">
      <c r="E110" s="3">
        <v>3.7999999999999999E-2</v>
      </c>
      <c r="F110" s="3">
        <v>4.2000000000000003E-2</v>
      </c>
      <c r="G110" s="3">
        <v>3.7999999999999999E-2</v>
      </c>
      <c r="H110" s="5"/>
      <c r="I110" s="5"/>
      <c r="J110" s="5"/>
      <c r="L110" s="3">
        <v>4.2709999999999999</v>
      </c>
      <c r="M110" s="3">
        <v>2.774</v>
      </c>
      <c r="N110" s="3">
        <v>6.3179999999999996</v>
      </c>
    </row>
    <row r="111" spans="1:14" s="5" customFormat="1" x14ac:dyDescent="0.25">
      <c r="B111" s="5">
        <f>B2-B108</f>
        <v>-3.5000000000000142E-2</v>
      </c>
      <c r="C111" s="5">
        <f>C2-C108</f>
        <v>-1.2999999999999901E-2</v>
      </c>
      <c r="D111" s="5">
        <f>D2-D108</f>
        <v>-4.6000000000001151E-2</v>
      </c>
      <c r="E111" s="5">
        <f>SQRT(E110^2+E109^2+E108^2)</f>
        <v>7.9806014810915107E-2</v>
      </c>
      <c r="F111" s="5">
        <f t="shared" ref="F111:G111" si="37">SQRT(F110^2+F109^2+F108^2)</f>
        <v>5.359104402789705E-2</v>
      </c>
      <c r="G111" s="5">
        <f t="shared" si="37"/>
        <v>4.3600458713183278E-2</v>
      </c>
      <c r="H111" s="5">
        <v>0.97</v>
      </c>
      <c r="I111" s="5">
        <v>0.41699999999999998</v>
      </c>
      <c r="J111" s="5">
        <v>0.56599999999999995</v>
      </c>
      <c r="L111" s="5">
        <f t="shared" ref="L111:N111" si="38">L2-L110</f>
        <v>0.59600000000000009</v>
      </c>
      <c r="M111" s="5">
        <f t="shared" si="38"/>
        <v>2.8999999999999915E-2</v>
      </c>
      <c r="N111" s="5">
        <f t="shared" si="38"/>
        <v>0.86000000000000032</v>
      </c>
    </row>
    <row r="112" spans="1:14" s="3" customFormat="1" x14ac:dyDescent="0.25">
      <c r="H112" s="5"/>
      <c r="I112" s="5"/>
      <c r="J112" s="5"/>
    </row>
    <row r="113" spans="1:14" s="2" customFormat="1" x14ac:dyDescent="0.25">
      <c r="A113" s="2">
        <v>23</v>
      </c>
      <c r="B113" s="2">
        <v>6.2119999999999997</v>
      </c>
      <c r="C113" s="2">
        <v>7.3230000000000004</v>
      </c>
      <c r="D113" s="2">
        <v>13.271000000000001</v>
      </c>
      <c r="E113" s="2">
        <v>1.6E-2</v>
      </c>
      <c r="F113" s="2">
        <v>5.0000000000000001E-3</v>
      </c>
      <c r="G113" s="2">
        <v>1.4999999999999999E-2</v>
      </c>
      <c r="H113" s="4"/>
      <c r="I113" s="4"/>
      <c r="J113" s="4"/>
    </row>
    <row r="114" spans="1:14" s="2" customFormat="1" x14ac:dyDescent="0.25">
      <c r="E114" s="2">
        <v>1.4999999999999999E-2</v>
      </c>
      <c r="F114" s="2">
        <v>1.6E-2</v>
      </c>
      <c r="G114" s="2">
        <v>1.2999999999999999E-2</v>
      </c>
      <c r="H114" s="4"/>
      <c r="I114" s="4"/>
      <c r="J114" s="4"/>
    </row>
    <row r="115" spans="1:14" s="2" customFormat="1" x14ac:dyDescent="0.25">
      <c r="E115" s="2">
        <v>2E-3</v>
      </c>
      <c r="F115" s="2">
        <v>2E-3</v>
      </c>
      <c r="G115" s="2">
        <v>4.0000000000000001E-3</v>
      </c>
      <c r="H115" s="4"/>
      <c r="I115" s="4"/>
      <c r="J115" s="4"/>
      <c r="L115" s="2">
        <v>4.8780000000000001</v>
      </c>
      <c r="M115" s="2">
        <v>2.851</v>
      </c>
      <c r="N115" s="2">
        <v>7.1340000000000003</v>
      </c>
    </row>
    <row r="116" spans="1:14" s="4" customFormat="1" x14ac:dyDescent="0.25">
      <c r="B116" s="4">
        <f>B2-B113</f>
        <v>6.0000000000002274E-3</v>
      </c>
      <c r="C116" s="4">
        <f>C2-C113</f>
        <v>9.9999999999944578E-4</v>
      </c>
      <c r="D116" s="4">
        <f>D2-D113</f>
        <v>1.1999999999998678E-2</v>
      </c>
      <c r="E116" s="4">
        <f>SQRT(E115^2+E114^2+E113^2)</f>
        <v>2.2022715545545239E-2</v>
      </c>
      <c r="F116" s="4">
        <f t="shared" ref="F116:G116" si="39">SQRT(F115^2+F114^2+F113^2)</f>
        <v>1.6881943016134132E-2</v>
      </c>
      <c r="G116" s="4">
        <f t="shared" si="39"/>
        <v>2.0248456731316585E-2</v>
      </c>
      <c r="H116" s="4">
        <v>0.47</v>
      </c>
      <c r="I116" s="4">
        <v>0.29599999999999999</v>
      </c>
      <c r="J116" s="4">
        <v>0.374</v>
      </c>
      <c r="L116" s="4">
        <f t="shared" ref="L116:N116" si="40">L2-L115</f>
        <v>-1.1000000000000121E-2</v>
      </c>
      <c r="M116" s="4">
        <f t="shared" si="40"/>
        <v>-4.8000000000000043E-2</v>
      </c>
      <c r="N116" s="4">
        <f t="shared" si="40"/>
        <v>4.3999999999999595E-2</v>
      </c>
    </row>
    <row r="117" spans="1:14" s="2" customFormat="1" x14ac:dyDescent="0.25">
      <c r="H117" s="4"/>
      <c r="I117" s="4"/>
      <c r="J117" s="4"/>
    </row>
    <row r="118" spans="1:14" s="3" customFormat="1" x14ac:dyDescent="0.25">
      <c r="A118" s="3">
        <v>24</v>
      </c>
      <c r="B118" s="3">
        <v>6.2190000000000003</v>
      </c>
      <c r="C118" s="3">
        <v>7.3179999999999996</v>
      </c>
      <c r="D118" s="3">
        <v>13.276</v>
      </c>
      <c r="E118" s="3">
        <v>2.3E-2</v>
      </c>
      <c r="F118" s="3">
        <v>1.7999999999999999E-2</v>
      </c>
      <c r="G118" s="3">
        <v>2.1000000000000001E-2</v>
      </c>
      <c r="H118" s="5"/>
      <c r="I118" s="5"/>
      <c r="J118" s="5"/>
    </row>
    <row r="119" spans="1:14" s="3" customFormat="1" x14ac:dyDescent="0.25">
      <c r="E119" s="3">
        <v>8.0000000000000002E-3</v>
      </c>
      <c r="F119" s="3">
        <v>0</v>
      </c>
      <c r="G119" s="3">
        <v>-4.0000000000000001E-3</v>
      </c>
      <c r="H119" s="5"/>
      <c r="I119" s="5"/>
      <c r="J119" s="5"/>
    </row>
    <row r="120" spans="1:14" s="3" customFormat="1" x14ac:dyDescent="0.25">
      <c r="E120" s="3">
        <v>8.9999999999999993E-3</v>
      </c>
      <c r="F120" s="3">
        <v>0.01</v>
      </c>
      <c r="G120" s="3">
        <v>7.0000000000000001E-3</v>
      </c>
      <c r="H120" s="5"/>
      <c r="I120" s="5"/>
      <c r="J120" s="5"/>
      <c r="L120" s="3">
        <v>4.5010000000000003</v>
      </c>
      <c r="M120" s="3">
        <v>3.2639999999999998</v>
      </c>
      <c r="N120" s="3">
        <v>7.3140000000000001</v>
      </c>
    </row>
    <row r="121" spans="1:14" s="5" customFormat="1" x14ac:dyDescent="0.25">
      <c r="B121" s="5">
        <f>B2-B118</f>
        <v>-1.000000000000334E-3</v>
      </c>
      <c r="C121" s="5">
        <f>C2-C118</f>
        <v>6.0000000000002274E-3</v>
      </c>
      <c r="D121" s="5">
        <f>D2-D118</f>
        <v>6.9999999999996732E-3</v>
      </c>
      <c r="E121" s="5">
        <f>SQRT(E120^2+E119^2+E118^2)</f>
        <v>2.5961509971494337E-2</v>
      </c>
      <c r="F121" s="5">
        <f t="shared" ref="F121:G121" si="41">SQRT(F120^2+F119^2+F118^2)</f>
        <v>2.0591260281974E-2</v>
      </c>
      <c r="G121" s="5">
        <f t="shared" si="41"/>
        <v>2.2494443758403985E-2</v>
      </c>
      <c r="H121" s="5">
        <v>0.44600000000000001</v>
      </c>
      <c r="I121" s="5">
        <v>0.71499999999999997</v>
      </c>
      <c r="J121" s="5">
        <v>0.49199999999999999</v>
      </c>
      <c r="L121" s="5">
        <f t="shared" ref="L121:N121" si="42">L2-L120</f>
        <v>0.36599999999999966</v>
      </c>
      <c r="M121" s="5">
        <f t="shared" si="42"/>
        <v>-0.46099999999999985</v>
      </c>
      <c r="N121" s="5">
        <f t="shared" si="42"/>
        <v>-0.13600000000000012</v>
      </c>
    </row>
    <row r="122" spans="1:14" s="3" customFormat="1" x14ac:dyDescent="0.25">
      <c r="H122" s="5"/>
      <c r="I122" s="5"/>
      <c r="J122" s="5"/>
    </row>
    <row r="123" spans="1:14" s="2" customFormat="1" x14ac:dyDescent="0.25">
      <c r="A123" s="2">
        <v>25</v>
      </c>
      <c r="B123" s="2">
        <v>6.2089999999999996</v>
      </c>
      <c r="C123" s="2">
        <v>7.3380000000000001</v>
      </c>
      <c r="D123" s="2">
        <v>13.287000000000001</v>
      </c>
      <c r="E123" s="2">
        <v>8.9999999999999993E-3</v>
      </c>
      <c r="F123" s="2">
        <v>1.6E-2</v>
      </c>
      <c r="G123" s="2">
        <v>8.4000000000000005E-2</v>
      </c>
      <c r="H123" s="4"/>
      <c r="I123" s="4"/>
      <c r="J123" s="4"/>
    </row>
    <row r="124" spans="1:14" s="2" customFormat="1" x14ac:dyDescent="0.25">
      <c r="E124" s="2">
        <v>-6.0000000000000001E-3</v>
      </c>
      <c r="F124" s="2">
        <v>4.1000000000000002E-2</v>
      </c>
      <c r="G124" s="2">
        <v>-0.02</v>
      </c>
      <c r="H124" s="4"/>
      <c r="I124" s="4"/>
      <c r="J124" s="4"/>
    </row>
    <row r="125" spans="1:14" s="2" customFormat="1" x14ac:dyDescent="0.25">
      <c r="E125" s="2">
        <v>-5.0000000000000001E-3</v>
      </c>
      <c r="F125" s="2">
        <v>1E-3</v>
      </c>
      <c r="G125" s="2">
        <v>-1.7999999999999999E-2</v>
      </c>
      <c r="H125" s="4"/>
      <c r="I125" s="4"/>
      <c r="J125" s="4"/>
      <c r="L125" s="2">
        <v>5.1479999999999997</v>
      </c>
      <c r="M125" s="2">
        <v>2.714</v>
      </c>
      <c r="N125" s="2">
        <v>7.0410000000000004</v>
      </c>
    </row>
    <row r="126" spans="1:14" s="4" customFormat="1" x14ac:dyDescent="0.25">
      <c r="B126" s="4">
        <f>B2-B123</f>
        <v>9.0000000000003411E-3</v>
      </c>
      <c r="C126" s="4">
        <f>C2-C123</f>
        <v>-1.4000000000000234E-2</v>
      </c>
      <c r="D126" s="4">
        <f>D2-D123</f>
        <v>-4.0000000000013358E-3</v>
      </c>
      <c r="E126" s="4">
        <f>SQRT(E125^2+E124^2+E123^2)</f>
        <v>1.1916375287812983E-2</v>
      </c>
      <c r="F126" s="4">
        <f t="shared" ref="F126:G126" si="43">SQRT(F125^2+F124^2+F123^2)</f>
        <v>4.4022721406110278E-2</v>
      </c>
      <c r="G126" s="4">
        <f t="shared" si="43"/>
        <v>8.820430828479979E-2</v>
      </c>
      <c r="H126" s="4">
        <v>0.193</v>
      </c>
      <c r="I126" s="4">
        <v>0.29299999999999998</v>
      </c>
      <c r="J126" s="4">
        <v>0.48599999999999999</v>
      </c>
      <c r="L126" s="4">
        <f t="shared" ref="L126:N126" si="44">L2-L125</f>
        <v>-0.28099999999999969</v>
      </c>
      <c r="M126" s="4">
        <f t="shared" si="44"/>
        <v>8.8999999999999968E-2</v>
      </c>
      <c r="N126" s="4">
        <f t="shared" si="44"/>
        <v>0.13699999999999957</v>
      </c>
    </row>
    <row r="127" spans="1:14" s="2" customFormat="1" x14ac:dyDescent="0.25">
      <c r="H127" s="4"/>
      <c r="I127" s="4"/>
      <c r="J127" s="4"/>
    </row>
    <row r="128" spans="1:14" s="3" customFormat="1" x14ac:dyDescent="0.25">
      <c r="A128" s="3">
        <v>26</v>
      </c>
      <c r="B128" s="3">
        <v>6.2160000000000002</v>
      </c>
      <c r="C128" s="3">
        <v>7.3120000000000003</v>
      </c>
      <c r="D128" s="3">
        <v>13.27</v>
      </c>
      <c r="E128" s="3">
        <v>8.9999999999999993E-3</v>
      </c>
      <c r="F128" s="3">
        <v>1.4E-2</v>
      </c>
      <c r="G128" s="3">
        <v>1.4E-2</v>
      </c>
      <c r="H128" s="5"/>
      <c r="I128" s="5"/>
      <c r="J128" s="5"/>
    </row>
    <row r="129" spans="1:16" s="3" customFormat="1" x14ac:dyDescent="0.25">
      <c r="E129" s="3">
        <v>8.0000000000000002E-3</v>
      </c>
      <c r="F129" s="3">
        <v>7.0000000000000001E-3</v>
      </c>
      <c r="G129" s="3">
        <v>1.0999999999999999E-2</v>
      </c>
      <c r="H129" s="5"/>
      <c r="I129" s="5"/>
      <c r="J129" s="5"/>
    </row>
    <row r="130" spans="1:16" s="3" customFormat="1" x14ac:dyDescent="0.25">
      <c r="E130" s="3">
        <v>5.0000000000000001E-3</v>
      </c>
      <c r="F130" s="3">
        <v>5.0000000000000001E-3</v>
      </c>
      <c r="G130" s="3">
        <v>5.0000000000000001E-3</v>
      </c>
      <c r="H130" s="5"/>
      <c r="I130" s="5"/>
      <c r="J130" s="5"/>
      <c r="L130" s="3">
        <v>5.0339999999999998</v>
      </c>
      <c r="M130" s="3">
        <v>2.524</v>
      </c>
      <c r="N130" s="3">
        <v>7.2889999999999997</v>
      </c>
    </row>
    <row r="131" spans="1:16" s="5" customFormat="1" x14ac:dyDescent="0.25">
      <c r="B131" s="5">
        <f>B2-B128</f>
        <v>1.9999999999997797E-3</v>
      </c>
      <c r="C131" s="5">
        <f>C2-C128</f>
        <v>1.1999999999999567E-2</v>
      </c>
      <c r="D131" s="5">
        <f>D2-D128</f>
        <v>1.2999999999999901E-2</v>
      </c>
      <c r="E131" s="5">
        <f>SQRT(E130^2+E129^2+E128^2)</f>
        <v>1.3038404810405297E-2</v>
      </c>
      <c r="F131" s="5">
        <f t="shared" ref="F131:G131" si="45">SQRT(F130^2+F129^2+F128^2)</f>
        <v>1.6431676725154984E-2</v>
      </c>
      <c r="G131" s="5">
        <f t="shared" si="45"/>
        <v>1.8493242008906931E-2</v>
      </c>
      <c r="H131" s="5">
        <v>0.47899999999999998</v>
      </c>
      <c r="I131" s="5">
        <v>0.66900000000000004</v>
      </c>
      <c r="J131" s="5">
        <v>0.26100000000000001</v>
      </c>
      <c r="L131" s="5">
        <f t="shared" ref="L131:N131" si="46">L2-L130</f>
        <v>-0.16699999999999982</v>
      </c>
      <c r="M131" s="5">
        <f t="shared" si="46"/>
        <v>0.27899999999999991</v>
      </c>
      <c r="N131" s="5">
        <f t="shared" si="46"/>
        <v>-0.11099999999999977</v>
      </c>
    </row>
    <row r="132" spans="1:16" s="3" customFormat="1" x14ac:dyDescent="0.25">
      <c r="H132" s="5"/>
      <c r="I132" s="5"/>
      <c r="J132" s="5"/>
    </row>
    <row r="133" spans="1:16" s="14" customFormat="1" x14ac:dyDescent="0.25">
      <c r="A133" s="14" t="s">
        <v>14</v>
      </c>
      <c r="B133" s="14">
        <v>6.2519999999999998</v>
      </c>
      <c r="C133" s="14">
        <v>7.31</v>
      </c>
      <c r="D133" s="14">
        <v>13.291</v>
      </c>
      <c r="E133" s="14" t="s">
        <v>13</v>
      </c>
      <c r="F133" s="14" t="s">
        <v>13</v>
      </c>
      <c r="G133" s="14" t="s">
        <v>13</v>
      </c>
      <c r="L133" s="14">
        <v>4.5999999999999996</v>
      </c>
      <c r="M133" s="14">
        <v>2.444</v>
      </c>
      <c r="N133" s="14">
        <v>6.51</v>
      </c>
    </row>
    <row r="134" spans="1:16" s="2" customFormat="1" x14ac:dyDescent="0.25">
      <c r="A134" s="2">
        <v>27</v>
      </c>
      <c r="B134" s="2">
        <v>6.2409999999999997</v>
      </c>
      <c r="C134" s="2">
        <v>7.3070000000000004</v>
      </c>
      <c r="D134" s="2">
        <v>13.276</v>
      </c>
      <c r="E134" s="2">
        <v>-5.6000000000000001E-2</v>
      </c>
      <c r="F134" s="2">
        <v>-5.3999999999999999E-2</v>
      </c>
      <c r="G134" s="2">
        <v>-3.5000000000000003E-2</v>
      </c>
      <c r="O134" s="15"/>
      <c r="P134" s="15"/>
    </row>
    <row r="135" spans="1:16" s="2" customFormat="1" x14ac:dyDescent="0.25">
      <c r="E135" s="2">
        <v>-4.8000000000000001E-2</v>
      </c>
      <c r="F135" s="2">
        <v>-2.1999999999999999E-2</v>
      </c>
      <c r="G135" s="2">
        <v>8.9999999999999993E-3</v>
      </c>
      <c r="O135" s="15"/>
      <c r="P135" s="15"/>
    </row>
    <row r="136" spans="1:16" s="2" customFormat="1" x14ac:dyDescent="0.25">
      <c r="E136" s="2">
        <v>3.4000000000000002E-2</v>
      </c>
      <c r="F136" s="2">
        <v>2.9000000000000001E-2</v>
      </c>
      <c r="G136" s="2">
        <v>2.9000000000000001E-2</v>
      </c>
      <c r="L136" s="2">
        <v>5.109</v>
      </c>
      <c r="M136" s="2">
        <v>3.012</v>
      </c>
      <c r="N136" s="2">
        <v>5.5739999999999998</v>
      </c>
      <c r="O136" s="15"/>
      <c r="P136" s="15"/>
    </row>
    <row r="137" spans="1:16" s="13" customFormat="1" x14ac:dyDescent="0.25">
      <c r="B137" s="13">
        <v>1.1000000000000121E-2</v>
      </c>
      <c r="C137" s="13">
        <v>2.9999999999992255E-3</v>
      </c>
      <c r="D137" s="13">
        <v>1.5000000000000568E-2</v>
      </c>
      <c r="E137" s="13">
        <v>8.1215762016987825E-2</v>
      </c>
      <c r="F137" s="13">
        <v>6.5122960620659739E-2</v>
      </c>
      <c r="G137" s="13">
        <v>4.6335731352812382E-2</v>
      </c>
      <c r="H137" s="13">
        <v>1.02</v>
      </c>
      <c r="I137" s="13">
        <v>0.51300000000000001</v>
      </c>
      <c r="J137" s="13">
        <v>0.36299999999999999</v>
      </c>
      <c r="L137" s="13">
        <v>-0.50900000000000034</v>
      </c>
      <c r="M137" s="13">
        <v>-0.56800000000000006</v>
      </c>
      <c r="N137" s="13">
        <v>0.93599999999999994</v>
      </c>
      <c r="O137" s="15"/>
      <c r="P137" s="15"/>
    </row>
    <row r="138" spans="1:16" s="2" customFormat="1" x14ac:dyDescent="0.25">
      <c r="O138" s="15"/>
      <c r="P138" s="15"/>
    </row>
    <row r="139" spans="1:16" s="3" customFormat="1" x14ac:dyDescent="0.25">
      <c r="A139" s="3">
        <v>28</v>
      </c>
      <c r="B139" s="3">
        <v>6.2</v>
      </c>
      <c r="C139" s="3">
        <v>7.343</v>
      </c>
      <c r="D139" s="3">
        <v>13.285</v>
      </c>
      <c r="E139" s="3">
        <v>-3.1E-2</v>
      </c>
      <c r="F139" s="3">
        <v>1.7999999999999999E-2</v>
      </c>
      <c r="G139" s="3">
        <v>7.0999999999999994E-2</v>
      </c>
      <c r="H139" s="5"/>
      <c r="I139" s="5"/>
      <c r="J139" s="5"/>
      <c r="O139" s="16"/>
      <c r="P139" s="16"/>
    </row>
    <row r="140" spans="1:16" s="3" customFormat="1" x14ac:dyDescent="0.25">
      <c r="E140" s="3">
        <v>-8.9999999999999993E-3</v>
      </c>
      <c r="F140" s="3">
        <v>4.4999999999999998E-2</v>
      </c>
      <c r="G140" s="3">
        <v>3.0000000000000001E-3</v>
      </c>
      <c r="H140" s="5"/>
      <c r="I140" s="5"/>
      <c r="J140" s="5"/>
      <c r="O140" s="16"/>
      <c r="P140" s="16"/>
    </row>
    <row r="141" spans="1:16" s="3" customFormat="1" x14ac:dyDescent="0.25">
      <c r="E141" s="3">
        <v>-3.0000000000000001E-3</v>
      </c>
      <c r="F141" s="3">
        <v>1E-3</v>
      </c>
      <c r="G141" s="3">
        <v>-2.1999999999999999E-2</v>
      </c>
      <c r="H141" s="5"/>
      <c r="I141" s="5"/>
      <c r="J141" s="5"/>
      <c r="L141" s="3">
        <v>6.0670000000000002</v>
      </c>
      <c r="M141" s="3">
        <v>3.2879999999999998</v>
      </c>
      <c r="N141" s="3">
        <v>8.3859999999999992</v>
      </c>
      <c r="O141" s="16"/>
      <c r="P141" s="16"/>
    </row>
    <row r="142" spans="1:16" s="5" customFormat="1" x14ac:dyDescent="0.25">
      <c r="B142" s="5">
        <v>5.1999999999999602E-2</v>
      </c>
      <c r="C142" s="5">
        <v>-3.3000000000000362E-2</v>
      </c>
      <c r="D142" s="5">
        <v>6.0000000000002274E-3</v>
      </c>
      <c r="E142" s="5">
        <v>3.2419130154894657E-2</v>
      </c>
      <c r="F142" s="5">
        <v>4.8476798574163288E-2</v>
      </c>
      <c r="G142" s="5">
        <v>7.4390859653589159E-2</v>
      </c>
      <c r="H142" s="5">
        <v>178.5</v>
      </c>
      <c r="I142" s="5">
        <v>0.13900000000000001</v>
      </c>
      <c r="J142" s="5">
        <v>179.261</v>
      </c>
      <c r="L142" s="5">
        <v>-1.4670000000000005</v>
      </c>
      <c r="M142" s="5">
        <v>-0.84399999999999986</v>
      </c>
      <c r="N142" s="5">
        <v>-1.8759999999999994</v>
      </c>
      <c r="O142" s="16"/>
      <c r="P142" s="16"/>
    </row>
    <row r="143" spans="1:16" s="3" customFormat="1" x14ac:dyDescent="0.25">
      <c r="H143" s="5"/>
      <c r="I143" s="5"/>
      <c r="J143" s="5"/>
      <c r="O143" s="16"/>
      <c r="P143" s="16"/>
    </row>
    <row r="144" spans="1:16" s="2" customFormat="1" x14ac:dyDescent="0.25">
      <c r="A144" s="2">
        <v>29</v>
      </c>
      <c r="B144" s="2">
        <v>6.2229999999999999</v>
      </c>
      <c r="C144" s="2">
        <v>7.2910000000000004</v>
      </c>
      <c r="D144" s="2">
        <v>13.256</v>
      </c>
      <c r="E144" s="2">
        <v>6.0000000000000001E-3</v>
      </c>
      <c r="F144" s="2">
        <v>3.3000000000000002E-2</v>
      </c>
      <c r="G144" s="2">
        <v>8.9999999999999993E-3</v>
      </c>
      <c r="H144" s="4"/>
      <c r="I144" s="4"/>
      <c r="J144" s="4"/>
      <c r="O144" s="15"/>
      <c r="P144" s="15"/>
    </row>
    <row r="145" spans="1:16" s="2" customFormat="1" x14ac:dyDescent="0.25">
      <c r="E145" s="2">
        <v>-1.0999999999999999E-2</v>
      </c>
      <c r="F145" s="2">
        <v>1.6E-2</v>
      </c>
      <c r="G145" s="2">
        <v>2.1000000000000001E-2</v>
      </c>
      <c r="H145" s="4"/>
      <c r="I145" s="4"/>
      <c r="J145" s="4"/>
      <c r="O145" s="15"/>
      <c r="P145" s="15"/>
    </row>
    <row r="146" spans="1:16" s="2" customFormat="1" x14ac:dyDescent="0.25">
      <c r="E146" s="2">
        <v>5.0000000000000001E-3</v>
      </c>
      <c r="F146" s="2">
        <v>4.0000000000000001E-3</v>
      </c>
      <c r="G146" s="2">
        <v>-3.0000000000000001E-3</v>
      </c>
      <c r="H146" s="4"/>
      <c r="I146" s="4"/>
      <c r="J146" s="4"/>
      <c r="L146" s="2">
        <v>5.0670000000000002</v>
      </c>
      <c r="M146" s="2">
        <v>3.121</v>
      </c>
      <c r="N146" s="2">
        <v>8.0760000000000005</v>
      </c>
      <c r="O146" s="15"/>
      <c r="P146" s="15"/>
    </row>
    <row r="147" spans="1:16" s="4" customFormat="1" x14ac:dyDescent="0.25">
      <c r="B147" s="4">
        <v>2.8999999999999915E-2</v>
      </c>
      <c r="C147" s="4">
        <v>1.899999999999924E-2</v>
      </c>
      <c r="D147" s="4">
        <v>3.5000000000000142E-2</v>
      </c>
      <c r="E147" s="4">
        <v>1.3490737563232042E-2</v>
      </c>
      <c r="F147" s="4">
        <v>3.6891733491393436E-2</v>
      </c>
      <c r="G147" s="4">
        <v>2.3043437243605823E-2</v>
      </c>
      <c r="H147" s="4">
        <v>1.3440000000000001</v>
      </c>
      <c r="I147" s="4">
        <v>1.198</v>
      </c>
      <c r="J147" s="4">
        <v>0.7</v>
      </c>
      <c r="L147" s="4">
        <v>-0.46700000000000053</v>
      </c>
      <c r="M147" s="4">
        <v>-0.67700000000000005</v>
      </c>
      <c r="N147" s="4">
        <v>-1.5660000000000007</v>
      </c>
      <c r="O147" s="15"/>
      <c r="P147" s="15"/>
    </row>
    <row r="148" spans="1:16" s="2" customFormat="1" x14ac:dyDescent="0.25">
      <c r="H148" s="4"/>
      <c r="I148" s="4"/>
      <c r="J148" s="4"/>
      <c r="O148" s="15"/>
      <c r="P148" s="15"/>
    </row>
    <row r="149" spans="1:16" s="3" customFormat="1" x14ac:dyDescent="0.25">
      <c r="A149" s="3">
        <v>30</v>
      </c>
      <c r="B149" s="3">
        <v>6.2460000000000004</v>
      </c>
      <c r="C149" s="3">
        <v>7.3019999999999996</v>
      </c>
      <c r="D149" s="3">
        <v>13.276999999999999</v>
      </c>
      <c r="E149" s="3">
        <v>5.0000000000000001E-3</v>
      </c>
      <c r="F149" s="3">
        <v>7.0000000000000001E-3</v>
      </c>
      <c r="G149" s="3">
        <v>6.0000000000000001E-3</v>
      </c>
      <c r="H149" s="5"/>
      <c r="I149" s="5"/>
      <c r="J149" s="5"/>
      <c r="O149" s="16"/>
      <c r="P149" s="16"/>
    </row>
    <row r="150" spans="1:16" s="3" customFormat="1" x14ac:dyDescent="0.25">
      <c r="E150" s="3">
        <v>-0.02</v>
      </c>
      <c r="F150" s="3">
        <v>-1.6E-2</v>
      </c>
      <c r="G150" s="3">
        <v>-8.9999999999999993E-3</v>
      </c>
      <c r="H150" s="5"/>
      <c r="I150" s="5"/>
      <c r="J150" s="5"/>
      <c r="O150" s="16"/>
      <c r="P150" s="16"/>
    </row>
    <row r="151" spans="1:16" s="3" customFormat="1" x14ac:dyDescent="0.25">
      <c r="E151" s="3">
        <v>2.4E-2</v>
      </c>
      <c r="F151" s="3">
        <v>1.9E-2</v>
      </c>
      <c r="G151" s="3">
        <v>1.2E-2</v>
      </c>
      <c r="H151" s="5"/>
      <c r="I151" s="5"/>
      <c r="J151" s="5"/>
      <c r="L151" s="3">
        <v>4.87</v>
      </c>
      <c r="M151" s="3">
        <v>3.044</v>
      </c>
      <c r="N151" s="3">
        <v>7.4530000000000003</v>
      </c>
      <c r="O151" s="16"/>
      <c r="P151" s="16"/>
    </row>
    <row r="152" spans="1:16" s="5" customFormat="1" x14ac:dyDescent="0.25">
      <c r="B152" s="5">
        <v>5.9999999999993392E-3</v>
      </c>
      <c r="C152" s="5">
        <v>8.0000000000000071E-3</v>
      </c>
      <c r="D152" s="5">
        <v>1.4000000000001123E-2</v>
      </c>
      <c r="E152" s="5">
        <v>3.1638584039112752E-2</v>
      </c>
      <c r="F152" s="5">
        <v>2.5806975801127879E-2</v>
      </c>
      <c r="G152" s="5">
        <v>1.6155494421403512E-2</v>
      </c>
      <c r="H152" s="5">
        <v>1.0029999999999999</v>
      </c>
      <c r="I152" s="5">
        <v>0.81299999999999994</v>
      </c>
      <c r="J152" s="5">
        <v>0.67100000000000004</v>
      </c>
      <c r="L152" s="5">
        <v>-0.27000000000000046</v>
      </c>
      <c r="M152" s="5">
        <v>-0.60000000000000009</v>
      </c>
      <c r="N152" s="5">
        <v>-0.9430000000000005</v>
      </c>
      <c r="O152" s="16"/>
      <c r="P152" s="16"/>
    </row>
    <row r="153" spans="1:16" s="3" customFormat="1" x14ac:dyDescent="0.25">
      <c r="H153" s="5"/>
      <c r="I153" s="5"/>
      <c r="J153" s="5"/>
      <c r="O153" s="16"/>
      <c r="P153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M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Fatmi Safadi</cp:lastModifiedBy>
  <dcterms:created xsi:type="dcterms:W3CDTF">2023-05-30T14:21:32Z</dcterms:created>
  <dcterms:modified xsi:type="dcterms:W3CDTF">2024-07-08T11:39:13Z</dcterms:modified>
</cp:coreProperties>
</file>